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Overview" sheetId="1" r:id="rId4"/>
    <sheet state="visible" name="Factor 1 &amp; 4" sheetId="2" r:id="rId5"/>
    <sheet state="visible" name="Factor 2" sheetId="3" r:id="rId6"/>
    <sheet state="visible" name="Factor 7" sheetId="4" r:id="rId7"/>
    <sheet state="visible" name="RDT Brand Target Antigens" sheetId="5" r:id="rId8"/>
  </sheets>
  <definedNames/>
  <calcPr/>
</workbook>
</file>

<file path=xl/sharedStrings.xml><?xml version="1.0" encoding="utf-8"?>
<sst xmlns="http://schemas.openxmlformats.org/spreadsheetml/2006/main" count="881" uniqueCount="438">
  <si>
    <t>Supplemental Data for "Global risk of selection and spread of Plasmodium falciparum histidine-rich protein 2 and 3 gene deletions"</t>
  </si>
  <si>
    <t>Please cite original article when using this data.</t>
  </si>
  <si>
    <t>For questions contact corresponding author: Oliver Watson, o.watson15@imperial.ac.uk</t>
  </si>
  <si>
    <t xml:space="preserve">This spreadsheet provides the results of the literature review to produce a database of model parameters associated with the strength of selection for pfhrp2/3 gene deletions </t>
  </si>
  <si>
    <t xml:space="preserve">Results of the literature that passed inclusion criteria. Identified studies and extracted data for each factor is available in each sheet.  </t>
  </si>
  <si>
    <t>Factor</t>
  </si>
  <si>
    <t>Search structure</t>
  </si>
  <si>
    <t>Total hits</t>
  </si>
  <si>
    <t>Included</t>
  </si>
  <si>
    <t>&lt;publication from 2021 to 2023&gt; AND &lt;malaria&gt; AND (&lt;diagnostic test&gt; OR &lt;microscopy&gt;) AND &lt;public sector&gt;</t>
  </si>
  <si>
    <t>("Afghanistan"[Mesh] OR "Angola"[Mesh] OR "Burkina Faso"[Mesh] OR "Bangladesh"[Mesh] OR "Cote d'Ivoire"[Mesh] OR "Cameroon"[Mesh] OR "Congo"[Mesh] OR "Democratic Republic of the Congo"[Mesh] OR "Comoros"[Mesh] OR "Cabo Verde"[Mesh] OR "Ethiopia"[Mesh] OR "Ghana"[Mesh] OR "Gambia"[Mesh] OR "Guinea-Bissau"[Mesh] OR "Guatemala"[Mesh] OR "Guyana"[Mesh] OR "Honduras"[Mesh] OR "Haiti"[Mesh] OR "Indonesia"[Mesh] OR "Laos"[Mesh] OR "Mali"[Mesh] OR "Mozambique"[Mesh] OR "Malawi"[Mesh] OR "Niger"[Mesh] OR "Nigeria"[Mesh] OR "Nicaragua"[Mesh] OR "Nepal"[Mesh] OR "Pakistan"[Mesh] OR "Philippines"[Mesh] OR "Papua New Guinea"[Mesh] OR "Democratic People's Republic of Korea"[Mesh] OR "Zanzibar"[All Fields] OR "Senegal"[Mesh] OR "Melanesia"[MeSH Terms] OR “Solomon Islands”[All Fields] OR "Sierra Leone"[Mesh] OR "Somalia"[Mesh] OR "South Sudan"[Mesh] OR "Sao Tome and Principe"[Mesh] OR "Eswatini"[Mesh] OR “Swaziland”[All Fields] OR "Chad"[Mesh] OR "Togo"[Mesh] OR "Tanzania"[Mesh] OR "Zimbabwe"[Mesh] OR “Burundi"[Mesh] OR "Benin"[Mesh] OR "Bolivia"[Mesh] OR "Bhutan"[Mesh] OR "Djibouti"[Mesh] OR "Eritrea"[Mesh] OR "Guinea"[Mesh] OR "Kenya"[Mesh] OR "Madagascar"[Mesh] OR "Myanmar"[Mesh] OR "Mauritania"[Mesh] OR "Sudan"[Mesh] OR "Timor-Leste"[Mesh] OR "Uganda"[Mesh] OR "Venezuela"[Mesh] OR "Zambia”[Mesh]) AND &lt;publication from 2020 to 2023&gt; AND &lt;malaria&gt; AND &lt;diagnostic test&gt; AND &lt;RDT brand&gt;</t>
  </si>
  <si>
    <t>&lt;publication from 2010 to 2023&gt; AND (&lt;malaria&gt; OR &lt;fever&gt;) AND ("patient acceptance of health care"[MeSH Terms] OR ("patient"[All Fields] AND "acceptance"[All Fields] AND "health"[All Fields] AND "care"[All Fields]) OR "patient acceptance of health care"[All Fields] OR ("treatment"[All Fields] AND "seeking"[All Fields] AND "behavior"[All Fields]) OR ("treatment"[All Fields] AND "seeking"[All Fields] AND "behaviour"[All Fields]) OR "treatment seeking behavior"[All Fields] OR "treatment seeking behaviour"[All Fields]) AND &lt;public sector&gt;</t>
  </si>
  <si>
    <t>&lt;publication from 2010 to 2023&gt; AND &lt;malaria&gt; AND &lt;diagnostic test&gt; AND "rapid"[All Fields] AND “negative”[All Fields] AND &lt;treatment&gt; AND (&lt;case management&gt; OR &lt;adherence&gt; OR &lt;compliance&gt; OR &lt;health knowledge and practice&gt;) NOT ("glucosephosphate dehydrogenase"[MeSH]) NOT ("cost-benefit analysis"[MeSH])</t>
  </si>
  <si>
    <t>&lt;publication from 2010 to 2023&gt; AND &lt;malaria&gt; AND &lt;public sector&gt; AND &lt;private sector&gt; AND (&lt;diagnostic test&gt; OR &lt;treatment&gt;)</t>
  </si>
  <si>
    <t>iso3</t>
  </si>
  <si>
    <t>admin0</t>
  </si>
  <si>
    <t>admin1</t>
  </si>
  <si>
    <t>year_start</t>
  </si>
  <si>
    <t>year_end</t>
  </si>
  <si>
    <t>suspects</t>
  </si>
  <si>
    <t>microscopy_total</t>
  </si>
  <si>
    <t>rdt_total</t>
  </si>
  <si>
    <t>microscopy_per_tests</t>
  </si>
  <si>
    <t>source</t>
  </si>
  <si>
    <t>rdt_coverage</t>
  </si>
  <si>
    <t>pmid</t>
  </si>
  <si>
    <t>ETH</t>
  </si>
  <si>
    <t>Ethiopia</t>
  </si>
  <si>
    <t>West Gojjam Zone, Amhara Region</t>
  </si>
  <si>
    <t>Argaw MD, Mavundla TR, Gidebo KD, Desta BF, Damte HD, Mebratu W, Edossa W, Dillu D, Mitiku AD, Desale AY. Malar J. 2022 Nov 21;21(1):347. doi: 10.1186/s12936-022-04379-0.</t>
  </si>
  <si>
    <t>MMR</t>
  </si>
  <si>
    <t>Myanmar</t>
  </si>
  <si>
    <t>Ayeyarwady Region</t>
  </si>
  <si>
    <t>Dunning J, Aung NKZ, Ward A, Aye MM, Lourenço C, Gallalee S, Lavenberg S, Le Menach A, Tun MM, Thi A. Malar J. 2022 Mar 15;21(1):86. doi: 10.1186/s12936-022-04088-8.</t>
  </si>
  <si>
    <t>NGA</t>
  </si>
  <si>
    <t>Nigeria</t>
  </si>
  <si>
    <t>Ebonyi</t>
  </si>
  <si>
    <t>Omale UI, Oka OU, Okeke IM, Azuogu BN, Alo C, Madubueze UC, Eze II, Okeke KC, Utulu R, Akpan UE, Iloke CV, Nnubia AO, Ibemesi DO, Nnabu CR, Anene OC. BMC Health Serv Res. 2021 Aug 21;21(1):857. doi: 10.1186/s12913-021-06865-8.</t>
  </si>
  <si>
    <t>UGA</t>
  </si>
  <si>
    <t>Uganda</t>
  </si>
  <si>
    <t>Entebbe</t>
  </si>
  <si>
    <t>Mutabazi T, Arinaitwe E, Ndyabakira A, Sendaula E, Kakeeto A, Okimat P, Orishaba P, Katongole SP, Mpimbaza A, Byakika-Kibwika P, Karamagi C, Kalyango JN, Kamya MR, Dorsey G, Nankabirwa JI. Malar J. 2021 Jun 6;20(1):250. doi: 10.1186/s12936-021-03787-y.</t>
  </si>
  <si>
    <t>country</t>
  </si>
  <si>
    <t>province</t>
  </si>
  <si>
    <t>first_author</t>
  </si>
  <si>
    <t>journal</t>
  </si>
  <si>
    <t>rdt_brand</t>
  </si>
  <si>
    <t>total</t>
  </si>
  <si>
    <t>micro_total</t>
  </si>
  <si>
    <t>micro_pos</t>
  </si>
  <si>
    <t>micro_neg</t>
  </si>
  <si>
    <t>rdt_pos</t>
  </si>
  <si>
    <t>rdt_neg</t>
  </si>
  <si>
    <t>unk_total</t>
  </si>
  <si>
    <t>unk_pos</t>
  </si>
  <si>
    <t>unk_neg</t>
  </si>
  <si>
    <t>micro_pos_treat</t>
  </si>
  <si>
    <t>micro_neg_treat</t>
  </si>
  <si>
    <t>rdt_pos_treat</t>
  </si>
  <si>
    <t>rdt_neg_treat</t>
  </si>
  <si>
    <t>unk_pos_treat</t>
  </si>
  <si>
    <t>unk_neg_treat</t>
  </si>
  <si>
    <t>untest_treat_frac</t>
  </si>
  <si>
    <t>rdt_neg_untreat_fraction</t>
  </si>
  <si>
    <t>notes</t>
  </si>
  <si>
    <t>Afghanistan</t>
  </si>
  <si>
    <t>eastern</t>
  </si>
  <si>
    <t>Leslie</t>
  </si>
  <si>
    <t>BMJ</t>
  </si>
  <si>
    <t>CareStart Pf (HRPII)/Pv (pLDH), then CareStart Pf (HRPII)/Pan (pLDH)</t>
  </si>
  <si>
    <t>Pv higher than Pf; here the *_pos columns are for Pf only</t>
  </si>
  <si>
    <t>northern</t>
  </si>
  <si>
    <t>eastern; northern</t>
  </si>
  <si>
    <t>BMC Medicine</t>
  </si>
  <si>
    <t>CareStart Pf (HRPII)/Pan (pLDH)</t>
  </si>
  <si>
    <t>Pv higher than Pf; here the *_pos columns are for Pf only; micro_* means the reference PCR results in the trial</t>
  </si>
  <si>
    <t>West Gojjam Zone</t>
  </si>
  <si>
    <t>Argaw</t>
  </si>
  <si>
    <t>Malaria Journal</t>
  </si>
  <si>
    <t>Althought 100% Pf were treated with some kind of antimalarials (mostly AL++) but the treatment did not follow national guidelines</t>
  </si>
  <si>
    <t>Gambela</t>
  </si>
  <si>
    <t>Gindola</t>
  </si>
  <si>
    <t>100% untested cases were given treatment</t>
  </si>
  <si>
    <t>Liberia</t>
  </si>
  <si>
    <t>Monrovia</t>
  </si>
  <si>
    <t>Collins-Andrews</t>
  </si>
  <si>
    <t>Global Pediatric Health</t>
  </si>
  <si>
    <t>hrp2- based from Premier Medical Solutions, Inc, Denver, CO</t>
  </si>
  <si>
    <t>acutely-illed (severe) patients were treated presumably before RDT results --&gt; some were treated before RDT came back negative</t>
  </si>
  <si>
    <t>Burkina Faso</t>
  </si>
  <si>
    <t>Kabaghe; Bisoffi</t>
  </si>
  <si>
    <t>meta-analysis; 97.7% RDT+ treated --&gt; 2.3% RDT+ untreated, 19% RDT- untreated --&gt; 81% RDT- treated</t>
  </si>
  <si>
    <t>Tanzania</t>
  </si>
  <si>
    <t>Kabaghe; Massanja</t>
  </si>
  <si>
    <t>meta-analysis; 95.8% RDT+ treated --&gt; 4.2% RDT+ untreated, 96% RDT- untreated --&gt; 4% RDT- treated</t>
  </si>
  <si>
    <t>Kabaghe; Mubi</t>
  </si>
  <si>
    <t>meta-analysis; 100% RDT+ treated --&gt; 0% RDT+ untreated, 86.5% RDT- untreated --&gt; 13.5% RDT- treated</t>
  </si>
  <si>
    <t>Kabaghe; Bastiaens</t>
  </si>
  <si>
    <t>meta-analysis; 100% RDT+ treated --&gt; 0% RDT+ untreated, 90% RDT- untreated --&gt; 10% RDT- treated</t>
  </si>
  <si>
    <t>Mozambique</t>
  </si>
  <si>
    <t>Kabaghe; Bottiaeu</t>
  </si>
  <si>
    <t>meta-analysis; 95.1% RDT+ treated --&gt; 4.9% RDT+ untreated, 92.8% RDT- untreated --&gt; 7.2% RDT- treated</t>
  </si>
  <si>
    <t>Kabaghe; Mukanga</t>
  </si>
  <si>
    <t>meta-analysis; 98.6% RDT+ treated --&gt; 1.4% RDT+ untreated, 95.2% RDT- untreated --&gt; 4.8% RDT- treated</t>
  </si>
  <si>
    <t>Kabaghe; Batwala</t>
  </si>
  <si>
    <t>meta-analysis; 100% RDT+ treated --&gt; 0% RDT+ untreated, 76.6% RDT- untreated --&gt; 23.4% RDT- treated</t>
  </si>
  <si>
    <t>meta-analysis; 99.9% RDT+ treated --&gt; 0.1% RDT+ untreated, 92.4% RDT- untreated --&gt; 7.6% RDT- treated</t>
  </si>
  <si>
    <t>Kabaghe; Mbonye</t>
  </si>
  <si>
    <t>meta-analysis; 99% RDT+ treated --&gt; 1% RDT+ untreated, 98.5% RDT- untreated --&gt; 1.5% RDT- treated</t>
  </si>
  <si>
    <t>Zambia</t>
  </si>
  <si>
    <t>Kabaghe; Manyando</t>
  </si>
  <si>
    <t>meta-analysis; 93.9% RDT+ treated --&gt; 6.1% RDT+ untreated, 31.4% RDT- untreated --&gt; 68.6% RDT- treated</t>
  </si>
  <si>
    <t>Malawi</t>
  </si>
  <si>
    <t>Kabaghe; Chinkhumba</t>
  </si>
  <si>
    <t>meta-analysis; 98% RDT+ treated --&gt; 2% RDT+ untreated, 57.9% RDT- untreated --&gt; 42.1% RDT- treated</t>
  </si>
  <si>
    <t>Kabaghe; Uzochukwu</t>
  </si>
  <si>
    <t>meta-analysis; 100% RDT+ treated --&gt; 0% RDT+ untreated, 25.9% RDT- untreated --&gt; 74.1% RDT- treated</t>
  </si>
  <si>
    <t>Zanzibar</t>
  </si>
  <si>
    <t>Kabaghe; Shakely</t>
  </si>
  <si>
    <t>meta-analysis; 100% RDT+ treated --&gt; 0% RDT+ untreated, 99.9% RDT- untreated --&gt; 0.1% RDT- treated</t>
  </si>
  <si>
    <t>Ghana</t>
  </si>
  <si>
    <t>meta-analysis; 100% RDT+ treated --&gt; 0% RDT+ untreated, 96.7% RDT- untreated --&gt; 3.3% RDT- treated</t>
  </si>
  <si>
    <t>Cameroon</t>
  </si>
  <si>
    <t>Kabaghe; Mbacham</t>
  </si>
  <si>
    <t>meta-analysis; 72.1% RDT+ treated --&gt; 27.9% RDT+ untreated, 48.1% RDT- untreated --&gt; 51.9% RDT- treated</t>
  </si>
  <si>
    <t>meta-analysis; 72.9% RDT+ treated --&gt; 27.1% RDT+ untreated, 69.4% RDT- untreated --&gt; 30.6% RDT- treated</t>
  </si>
  <si>
    <t>Karamoja</t>
  </si>
  <si>
    <t>Zalwango</t>
  </si>
  <si>
    <t>total from 2 hospitals</t>
  </si>
  <si>
    <t>from Kaabong hospital</t>
  </si>
  <si>
    <t>from Abim hospital</t>
  </si>
  <si>
    <t>Niger State</t>
  </si>
  <si>
    <t>Jegede</t>
  </si>
  <si>
    <t>92+56=148 out of 165 untested cases received antimalarials; with capacity builing</t>
  </si>
  <si>
    <t>95+121=216 out of 264 untested cases received antimalarials; without capacity building</t>
  </si>
  <si>
    <t>Tororo</t>
  </si>
  <si>
    <t>Chandler</t>
  </si>
  <si>
    <t>PLoS One</t>
  </si>
  <si>
    <t>Bwambara</t>
  </si>
  <si>
    <t>Ndyomugyenyi</t>
  </si>
  <si>
    <t>Trop Med Int Health</t>
  </si>
  <si>
    <t>No clear test-to-treat info. It seems 100% RDT+ got treated and 99.4% untested in the control arm also got treated</t>
  </si>
  <si>
    <t>Nyakishenyi</t>
  </si>
  <si>
    <t>No clear test-to-treat info. The control arm did not get tested but 91.9% got antimalarials; not sure how many RDT- got antimalarials</t>
  </si>
  <si>
    <t>Mukono</t>
  </si>
  <si>
    <t>Mbonye</t>
  </si>
  <si>
    <t>AJTMH</t>
  </si>
  <si>
    <t>private sector, without training (control arm)</t>
  </si>
  <si>
    <t>private sector, with training (intervention arm)</t>
  </si>
  <si>
    <t>Kasese</t>
  </si>
  <si>
    <t>Miller</t>
  </si>
  <si>
    <t>Mbarara; Bushenyi</t>
  </si>
  <si>
    <t>Kitutu</t>
  </si>
  <si>
    <t>Ladner</t>
  </si>
  <si>
    <t>Kenya</t>
  </si>
  <si>
    <t>no info on how many test+ and test- individuals purchased antimalarials; the unk_pos_treat and unk_neg_pos values here assume 100% test+ were given treatment</t>
  </si>
  <si>
    <t>Sudan</t>
  </si>
  <si>
    <t>Bilal</t>
  </si>
  <si>
    <t>The paper did not distinguish % micro+ or RDT+ that got antimalarials. The main text mentions clinicians's concern about low specificity of microscopy as a reason to not prescribe antimalarials for positive cases, so I assumed all RDT+ were treated but not microscopy+. The authors speculated that physicians were skeptical of RDT (hence, ordered both tests), so I thought most test- but receiving antimalarials were those tested with only RDT.</t>
  </si>
  <si>
    <t>15 states</t>
  </si>
  <si>
    <t xml:space="preserve">Abdelgader </t>
  </si>
  <si>
    <t>BMC Public Health</t>
  </si>
  <si>
    <t>Chongwe, Chingola, Kabwe and Monze</t>
  </si>
  <si>
    <t>Chanda-Kapata</t>
  </si>
  <si>
    <t>Asian Pacific J Trop Biomed</t>
  </si>
  <si>
    <t>Chibombo</t>
  </si>
  <si>
    <t>Manyando</t>
  </si>
  <si>
    <t>Chingola</t>
  </si>
  <si>
    <t>Chipata</t>
  </si>
  <si>
    <t>Choma</t>
  </si>
  <si>
    <t>Enugu State, Southeast</t>
  </si>
  <si>
    <t>Burchett</t>
  </si>
  <si>
    <t>BMJ Open</t>
  </si>
  <si>
    <r>
      <rPr>
        <rFont val="Arial"/>
        <color rgb="FF000000"/>
      </rPr>
      <t xml:space="preserve">Analysis of ACT Consortium data: Burchett et al. 2017 BMJ Open; </t>
    </r>
    <r>
      <rPr>
        <rFont val="Arial"/>
        <color rgb="FF1155CC"/>
        <u/>
      </rPr>
      <t>https://doi.org/10.1136/bmjopen-2016-012973</t>
    </r>
  </si>
  <si>
    <t>Bamenda, Northwest</t>
  </si>
  <si>
    <r>
      <rPr>
        <rFont val="Arial"/>
        <color rgb="FF000000"/>
      </rPr>
      <t xml:space="preserve">Analysis of ACT Consortium data: Burchett et al. 2017 BMJ Open; </t>
    </r>
    <r>
      <rPr>
        <rFont val="Arial"/>
        <color rgb="FF1155CC"/>
        <u/>
      </rPr>
      <t>https://doi.org/10.1136/bmjopen-2016-012973</t>
    </r>
  </si>
  <si>
    <t>Yaoundé, Central</t>
  </si>
  <si>
    <r>
      <rPr>
        <rFont val="Arial"/>
        <color rgb="FF000000"/>
      </rPr>
      <t xml:space="preserve">Analysis of ACT Consortium data: Burchett et al. 2017 BMJ Open; </t>
    </r>
    <r>
      <rPr>
        <rFont val="Arial"/>
        <color rgb="FF1155CC"/>
        <u/>
      </rPr>
      <t>https://doi.org/10.1136/bmjopen-2016-012973</t>
    </r>
  </si>
  <si>
    <t>Southern</t>
  </si>
  <si>
    <t>Analysis of ACT Consortium data: Burchett et al. 2017 BMJ Open; https://doi.org/10.1136/bmjopen-2016-012973</t>
  </si>
  <si>
    <t>Northeast</t>
  </si>
  <si>
    <t>Mbeya</t>
  </si>
  <si>
    <t>Mwanza</t>
  </si>
  <si>
    <t>Mtwara</t>
  </si>
  <si>
    <t>Tororo, Eastern</t>
  </si>
  <si>
    <t>Rukungiri district, Southwest</t>
  </si>
  <si>
    <t>public</t>
  </si>
  <si>
    <t>private</t>
  </si>
  <si>
    <t>CHW</t>
  </si>
  <si>
    <t>total_surveyed</t>
  </si>
  <si>
    <t>private_fraction</t>
  </si>
  <si>
    <t>PMID</t>
  </si>
  <si>
    <t>Title</t>
  </si>
  <si>
    <t>Authors</t>
  </si>
  <si>
    <t>Citation</t>
  </si>
  <si>
    <t>First Author</t>
  </si>
  <si>
    <t>Journal/Book</t>
  </si>
  <si>
    <t>Publication Year</t>
  </si>
  <si>
    <t>PMCID</t>
  </si>
  <si>
    <t>DOI</t>
  </si>
  <si>
    <t>62 manufacturers, 68 countries</t>
  </si>
  <si>
    <t>Global survey of malaria rapid diagnostic test (RDT) sales, procurement and lot verification practices: assessing the use of the WHO-FIND Malaria RDT Evaluation Programme (2011-2014)</t>
  </si>
  <si>
    <t>Incardona S, Serra-Casas E, Champouillon N, Nsanzabana C, Cunningham J, González IJ.</t>
  </si>
  <si>
    <t>Malar J. 2017 May 15;16(1):196. doi: 10.1186/s12936-017-1850-8.</t>
  </si>
  <si>
    <t>Incardona S</t>
  </si>
  <si>
    <t>Malar J</t>
  </si>
  <si>
    <t>PMC5433078</t>
  </si>
  <si>
    <t>10.1186/s12936-017-1850-8</t>
  </si>
  <si>
    <t>% RDT sales according to manufacturers</t>
  </si>
  <si>
    <t>Benin</t>
  </si>
  <si>
    <t>10.1186/s12936-017-1808-x</t>
  </si>
  <si>
    <t>Availability and price of malaria rapid diagnostic tests in the public and private health sectors in 2011: results from 10 nationally representative cross-sectional retail surveys</t>
  </si>
  <si>
    <t>Poyer S, Shewchuk T, Tougher S, Ye Y; ACTwatch Group; Mann AG, Willey BA, Thomson R, Amuasi JH, Ren R, Wamukoya M, Taylor M, Nguah SB, Mberu B, Kalolella A, Juma E, Festo C, Johanes B, Diap G, Bruxvoort K, Ansong D, Hanson K, Arnold F, Goodman C.</t>
  </si>
  <si>
    <t>Trop Med Int Health. 2015 Jun;20(6):744-56. doi: 10.1111/tmi.12491. Epub 2015 Mar 22.</t>
  </si>
  <si>
    <t>Poyer S</t>
  </si>
  <si>
    <t>10.1111/tmi.12491</t>
  </si>
  <si>
    <t>RDT sales as a proxy</t>
  </si>
  <si>
    <t>number of facilities</t>
  </si>
  <si>
    <t>O'Connell</t>
  </si>
  <si>
    <t>showing here are facilities with stocking RDTs only. Supp 4</t>
  </si>
  <si>
    <t>Ouagadougou</t>
  </si>
  <si>
    <t>Malaria related care-seeking-behaviour and expenditures in urban settings: A household survey in Ouagadougou, Burkina Faso</t>
  </si>
  <si>
    <t>Beogo I, Huang N, Drabo MK, Yé Y.</t>
  </si>
  <si>
    <t>Acta Trop. 2016 Aug;160:78-85. doi: 10.1016/j.actatropica.2016.03.033. Epub 2016 May 3.</t>
  </si>
  <si>
    <t>Beogo I</t>
  </si>
  <si>
    <t>Acta Trop</t>
  </si>
  <si>
    <t>10.1016/j.actatropica.2016.03.033</t>
  </si>
  <si>
    <t>number of individuals sought care in each sector as a proxy</t>
  </si>
  <si>
    <t>Cambodia</t>
  </si>
  <si>
    <t>10.1186/s12936-017-1800-5</t>
  </si>
  <si>
    <t>Democratic Republic of The Congo</t>
  </si>
  <si>
    <t>pooled analysis from DHS SPA surveys</t>
  </si>
  <si>
    <t>Amhara</t>
  </si>
  <si>
    <t>Management of uncomplicated malaria in private health facilities in North-West Ethiopia: a clinical audit of current practices</t>
  </si>
  <si>
    <t>Argaw MD, Mavundla TR, Gidebo KD.</t>
  </si>
  <si>
    <t>BMC Health Serv Res. 2019 Dec 4;19(1):932. doi: 10.1186/s12913-019-4722-9.</t>
  </si>
  <si>
    <t>Argaw MD</t>
  </si>
  <si>
    <t>BMC Health Serv Res</t>
  </si>
  <si>
    <t>PMC6894146</t>
  </si>
  <si>
    <t>10.1186/s12913-019-4722-9</t>
  </si>
  <si>
    <t>Tigray</t>
  </si>
  <si>
    <t>Availability and affordability of priority life-saving medicines for under-five children in health facilities of Tigray region, northern Ethiopia</t>
  </si>
  <si>
    <t>Abrha S, Tadesse E, Atey TM, Molla F, Melkam W, Masresha B, Gashaw S, Wondimu A.</t>
  </si>
  <si>
    <t>BMC Pregnancy Childbirth. 2018 Nov 29;18(1):464. doi: 10.1186/s12884-018-2109-2.</t>
  </si>
  <si>
    <t>Abrha S</t>
  </si>
  <si>
    <t>BMC Pregnancy Childbirth</t>
  </si>
  <si>
    <t>PMC6267819</t>
  </si>
  <si>
    <t>10.1186/s12884-018-2109-2</t>
  </si>
  <si>
    <t>availability of ACTs</t>
  </si>
  <si>
    <t>availability of mono artesunate injection</t>
  </si>
  <si>
    <t>from Ethiopia national malaria indictor survey 2015</t>
  </si>
  <si>
    <t>(non-remote)</t>
  </si>
  <si>
    <t>PMC4600285</t>
  </si>
  <si>
    <t>number of facilities with antimalarials, Table 5</t>
  </si>
  <si>
    <t>(remote)</t>
  </si>
  <si>
    <t>number of facilities with antimalarials, Table 3</t>
  </si>
  <si>
    <t>Indonesia</t>
  </si>
  <si>
    <t>Papua</t>
  </si>
  <si>
    <t>Treatment-seeking behaviour and associated costs for malaria in Papua, Indonesia</t>
  </si>
  <si>
    <t>Karyana M, Devine A, Kenangalem E, Burdarm L, Poespoprodjo JR, Vemuri R, Anstey NM, Tjitra E, Price RN, Yeung S.</t>
  </si>
  <si>
    <t>Malar J. 2016 Nov 8;15(1):536. doi: 10.1186/s12936-016-1588-8.</t>
  </si>
  <si>
    <t>Karyana M</t>
  </si>
  <si>
    <t>PMC5100266</t>
  </si>
  <si>
    <t>10.1186/s12936-016-1588-8</t>
  </si>
  <si>
    <t>Kilifi</t>
  </si>
  <si>
    <t>Fever case management at private health facilities and private pharmacies on the Kenyan coast: analysis of data from two rounds of client exit interviews and mystery client visits</t>
  </si>
  <si>
    <t>Poyer S, Musuva A, Njoki N, Okara R, Cutherell A, Sievers D, Lussiana C, Memusi D, Kiptui R, Ejersa W, Dolan S, Charman N.</t>
  </si>
  <si>
    <t>Malar J. 2018 Mar 13;17(1):112. doi: 10.1186/s12936-018-2267-8.</t>
  </si>
  <si>
    <t>PMC5850910</t>
  </si>
  <si>
    <t>10.1186/s12936-018-2267-8</t>
  </si>
  <si>
    <t>number of faciilities</t>
  </si>
  <si>
    <t>Kwale</t>
  </si>
  <si>
    <t>Mombasa</t>
  </si>
  <si>
    <t>10.1186/s12936-017-2089-0</t>
  </si>
  <si>
    <t>Completeness of malaria indicator data reporting via the District Health Information Software 2 in Kenya, 2011-2015</t>
  </si>
  <si>
    <t>Githinji S, Oyando R, Malinga J, Ejersa W, Soti D, Rono J, Snow RW, Buff AM, Noor AM.</t>
  </si>
  <si>
    <t>Malar J. 2017 Aug 17;16(1):344. doi: 10.1186/s12936-017-1973-y.</t>
  </si>
  <si>
    <t>Githinji S</t>
  </si>
  <si>
    <t>PMC5561621</t>
  </si>
  <si>
    <t>10.1186/s12936-017-1973-y</t>
  </si>
  <si>
    <t>Siaya</t>
  </si>
  <si>
    <t>Knowledge and Adherence to the National Guidelines for Malaria Diagnosis in Pregnancy among Health-Care Providers and Drug-Outlet Dispensers in Rural Western Kenya</t>
  </si>
  <si>
    <t>Riley C, Dellicour S, Ouma P, Kioko U, Omar A, Kariuki S, Ng'ang'a Z, Desai M, Buff AM, Gutman JR.</t>
  </si>
  <si>
    <t>Am J Trop Med Hyg. 2018 May;98(5):1367-1373. doi: 10.4269/ajtmh.17-0594. Epub 2018 Mar 1.</t>
  </si>
  <si>
    <t>Riley C</t>
  </si>
  <si>
    <t>Am J Trop Med Hyg</t>
  </si>
  <si>
    <t>PMC5953364</t>
  </si>
  <si>
    <t>10.4269/ajtmh.17-0594</t>
  </si>
  <si>
    <t>number of facilities in Table 1</t>
  </si>
  <si>
    <t>number of facilities with antimalarials, Table 4</t>
  </si>
  <si>
    <t>The Affordable Medicines Facility-malaria (AMFm): are remote areas benefiting from the intervention?</t>
  </si>
  <si>
    <t>Ye Y, Arnold F, Noor A, Wamukoya M, Amuasi J, Blay S, Mberu B, Ren R, Kyobutungi C, Wekesah F, Gatakaa H, Toda M, Njogu J, Evance I, O'Connell K, Shewchuk T, Thougher S, Mann A, Willey B, Goodman C, Hanson K.</t>
  </si>
  <si>
    <t>Malar J. 2015 Oct 9;14:398. doi: 10.1186/s12936-015-0904-z.</t>
  </si>
  <si>
    <t>Ye Y</t>
  </si>
  <si>
    <t>10.1186/s12936-015-0904-z</t>
  </si>
  <si>
    <t>number of facilities with antimalarials, Table 2</t>
  </si>
  <si>
    <t>Laos</t>
  </si>
  <si>
    <t>Expanding malaria diagnosis and treatment in Lao PDR: lessons learned from a public-private mix initiative</t>
  </si>
  <si>
    <t>Simmalavong N, Phommixay S, Kongmanivong P, Sichanthongthip O, Hongvangthong B, Gopinath D, Sintasath DM.</t>
  </si>
  <si>
    <t>Malar J. 2017 Nov 13;16(1):460. doi: 10.1186/s12936-017-2104-5.</t>
  </si>
  <si>
    <t>Simmalavong N</t>
  </si>
  <si>
    <t>PMC5683316</t>
  </si>
  <si>
    <t>10.1186/s12936-017-2104-5</t>
  </si>
  <si>
    <t>number of RDT tests performed as a proxy</t>
  </si>
  <si>
    <t>Madagascar</t>
  </si>
  <si>
    <t>10.1186/s12936-017-1814-z</t>
  </si>
  <si>
    <t>Mali</t>
  </si>
  <si>
    <t>Sikasso Region</t>
  </si>
  <si>
    <t>Management of uncomplicated malaria among children under five years at public and private sector facilities in Mali</t>
  </si>
  <si>
    <t>Fomba S, Koné D, Doumbia B, Diallo D, Druetz T, Florey L, Eisele TP, Eckert E, Mihigo J, Ashton RA.</t>
  </si>
  <si>
    <t>BMC Public Health. 2020 Dec 9;20(1):1888. doi: 10.1186/s12889-020-09873-1.</t>
  </si>
  <si>
    <t>Fomba S</t>
  </si>
  <si>
    <t>PMC7724888</t>
  </si>
  <si>
    <t>10.1186/s12889-020-09873-1</t>
  </si>
  <si>
    <t>Namibia</t>
  </si>
  <si>
    <t>Ogun</t>
  </si>
  <si>
    <t>Adherence to malaria diagnosis and treatment guidelines among healthcare workers in Ogun State, Nigeria</t>
  </si>
  <si>
    <t>Bamiselu OF, Ajayi I, Fawole O, Dairo D, Ajumobi O, Oladimeji A, Steven Y.</t>
  </si>
  <si>
    <t>BMC Public Health. 2016 Aug 19;16(1):828. doi: 10.1186/s12889-016-3495-x.</t>
  </si>
  <si>
    <t>Bamiselu OF</t>
  </si>
  <si>
    <t>PMC4991116</t>
  </si>
  <si>
    <t>10.1186/s12889-016-3495-x</t>
  </si>
  <si>
    <t>number of facilities with artemether-lumefantrine</t>
  </si>
  <si>
    <t>number of facilities with artesunate-amodiaquine</t>
  </si>
  <si>
    <t>number of facilities with quinine tablets</t>
  </si>
  <si>
    <t>number of facilities with quinine injection</t>
  </si>
  <si>
    <t>number of facilities with artemether injection</t>
  </si>
  <si>
    <t>number of facilities with SP</t>
  </si>
  <si>
    <t>Enugu, Southeast</t>
  </si>
  <si>
    <t>Quality of artemisinin-based combination formulations for malaria treatment: prevalence and risk factors for poor quality medicines in public facilities and private sector drug outlets in Enugu, Nigeria</t>
  </si>
  <si>
    <t>Kaur H, Allan EL, Mamadu I, Hall Z, Ibe O, El Sherbiny M, van Wyk A, Yeung S, Swamidoss I, Green MD, Dwivedi P, Culzoni MJ, Clarke S, Schellenberg D, Fernández FM, Onwujekwe O.</t>
  </si>
  <si>
    <t>PLoS One. 2015 May 27;10(5):e0125577. doi: 10.1371/journal.pone.0125577. eCollection 2015.</t>
  </si>
  <si>
    <t>Kaur H</t>
  </si>
  <si>
    <t>PMC4446036</t>
  </si>
  <si>
    <t>10.1371/journal.pone.0125577</t>
  </si>
  <si>
    <t>number of quality antimalarials purchased in each sector by convenience and mystery clients groups</t>
  </si>
  <si>
    <t>Table 1</t>
  </si>
  <si>
    <t>Rwanda</t>
  </si>
  <si>
    <t>Senegal</t>
  </si>
  <si>
    <t>10.1186/s12936-017-1819-7</t>
  </si>
  <si>
    <t>Thailand</t>
  </si>
  <si>
    <t>Western (Bugoye)</t>
  </si>
  <si>
    <t>Private sector antimalarial sales a decade after "test and treat": A cross-sectional study of drug shop clients in rural Uganda</t>
  </si>
  <si>
    <t>Shelus V, Mumbere N, Mulogo EM, Barrington C, Baguma E, Muhindo R, Herrington JE Jr, Emch M, Maman S, Boyce RM.</t>
  </si>
  <si>
    <t>Front Public Health. 2023 Mar 28;11:1140405. doi: 10.3389/fpubh.2023.1140405. eCollection 2023.</t>
  </si>
  <si>
    <t>Shelus V</t>
  </si>
  <si>
    <t>Front Public Health</t>
  </si>
  <si>
    <t>PMC10089286</t>
  </si>
  <si>
    <t>10.3389/fpubh.2023.1140405</t>
  </si>
  <si>
    <t>Use prior RDT results from public facilities as a proxy</t>
  </si>
  <si>
    <t>Lango Region</t>
  </si>
  <si>
    <t>Care Seeking and Treatment of Febrile Children with and without Danger Signs of Severe Disease in Northern Uganda: Results from Three Household Surveys (2018-2020)</t>
  </si>
  <si>
    <t>Awor P, Kimera J, Brunner NC, Athieno P, Tumukunde G, Angiro I, Signorell A, Delvento G, Lee T, Amutuhaire M, Opigo J, Kaggwa FM, Kagwire F, Nakiganda J, Burri C, Lengeler C, Hetzel MW.</t>
  </si>
  <si>
    <t>Am J Trop Med Hyg. 2022 Aug 29;107(4):934-938. doi: 10.4269/ajtmh.21-1132. Print 2022 Oct 12.</t>
  </si>
  <si>
    <t>Awor P</t>
  </si>
  <si>
    <t>PMC9651542</t>
  </si>
  <si>
    <t>10.4269/ajtmh.21-1132</t>
  </si>
  <si>
    <t>Western Uganda (Bugoye)</t>
  </si>
  <si>
    <t>Private sector drug shops frequently dispense parenteral anti-malarials in a rural region of Western Uganda</t>
  </si>
  <si>
    <t>Wang LT, Bwambale R, Keeler C, Reyes R, Muhindo R, Matte M, Ntaro M, Mulogo E, Sundararajan R, Boyce RM.</t>
  </si>
  <si>
    <t>Malar J. 2018 Aug 22;17(1):305. doi: 10.1186/s12936-018-2454-7.</t>
  </si>
  <si>
    <t>Wang LT</t>
  </si>
  <si>
    <t>PMC6106765</t>
  </si>
  <si>
    <t>10.1186/s12936-018-2454-7</t>
  </si>
  <si>
    <t>Namutumba</t>
  </si>
  <si>
    <t>Jae Lee</t>
  </si>
  <si>
    <t>T Roy Soc Trop Med Hyg</t>
  </si>
  <si>
    <t>these are number of people in a treatment seeking study. Table 2</t>
  </si>
  <si>
    <t>10.1186/s12936-017-1824-x</t>
  </si>
  <si>
    <t>A new approach to gathering pharmaceutical market data to support policy implementation and access to medicines: as demonstrated by malaria medicines in Zambia</t>
  </si>
  <si>
    <t>Coghlan R, Stephens P, Mwale B, Siyanga M.</t>
  </si>
  <si>
    <t>Malar J. 2018 Nov 29;17(1):444. doi: 10.1186/s12936-018-2594-9.</t>
  </si>
  <si>
    <t>Coghlan R</t>
  </si>
  <si>
    <t>PMC6267849</t>
  </si>
  <si>
    <t>10.1186/s12936-018-2594-9</t>
  </si>
  <si>
    <t>% total units (packs) in Table 2</t>
  </si>
  <si>
    <t>id</t>
  </si>
  <si>
    <t>product_description</t>
  </si>
  <si>
    <t>manufacturer</t>
  </si>
  <si>
    <t>target_antigen</t>
  </si>
  <si>
    <t>hrp2_only_for_pf</t>
  </si>
  <si>
    <t>Bioline Malaria Ag Pf/Pv [05FK80]</t>
  </si>
  <si>
    <t>Abbott Diagnostics Korea Inc</t>
  </si>
  <si>
    <t>hrp2, pv-ldh</t>
  </si>
  <si>
    <t>Malaria rapid diagnostic test</t>
  </si>
  <si>
    <t>Abbott Diagnostics, USA</t>
  </si>
  <si>
    <t>CareStart Malaria Pf/Pv (HRP2/pLDH) Ag Combo RDT 25T CE [RMVU‐02572] ex-G0161‐SK</t>
  </si>
  <si>
    <t>Access Bio, Inc.</t>
  </si>
  <si>
    <t>CareStart Malaria PAN (pLDH) Ag RDT 50T non-CE [RMNM‐05071] ex-G0111</t>
  </si>
  <si>
    <t>pan-ldh</t>
  </si>
  <si>
    <t>CareStart Malaria PAN (pLDH) Ag RDT 25T non-CE [RMNM‐02571] ex-G0111</t>
  </si>
  <si>
    <t>CareStart Malaria Pf/Pv (HRP2/pLDH) Ag Combo RDT 25T non-CE [RMVU‐02571] ex-G0161‐SK</t>
  </si>
  <si>
    <t>CareStart Malaria Pf (HRP2) Ag RDT 25T CE [RMOU‐02572] ex-G0141‐SK</t>
  </si>
  <si>
    <t>hrp2</t>
  </si>
  <si>
    <t>CareStart Malaria Pf/PAN (HRP2/pLDH) Ag Combo RDT 25T non-CE [RMRU‐02571] ex-G0131‐SK</t>
  </si>
  <si>
    <t>hrp2, pan-ldh</t>
  </si>
  <si>
    <t>CareStart Malaria Pf/Pv (HRP2/pLDH) Ag Combo RDT 50T non-CE [RMVM‐05071] ex-G0161</t>
  </si>
  <si>
    <t>CareStart Malaria Pf/Pv (HRP2/pLDH) Ag Combo RDT 25T non-CE [RMVM‐02571] ex-G0161</t>
  </si>
  <si>
    <t>CareStart Malaria Pf (HRP2) Ag RDT 25T CE [RMOM‐02572] ex-G0141</t>
  </si>
  <si>
    <t>CareStart Malaria Pf/Pv (HRP2/pLDH) Ag Combo RDT 25T CE [RMVM‐02572] ex-G0161</t>
  </si>
  <si>
    <t>CareStart Malaria Pf (HRP2) Ag RDT 25T non-CE [RMOM‐02571] ex-G0141</t>
  </si>
  <si>
    <t>CareStart Malaria Pf/PAN (HRP2/pLDH) Ag Combo RDT 25T non-CE [RMRM‐02571] ex-G0131</t>
  </si>
  <si>
    <t>CareStart Malaria Pf/PAN (pLDH) Ag RDT 25T non-CE [RMLM‐02571] ex-G0121</t>
  </si>
  <si>
    <t>pf-ldp, pan-ldh</t>
  </si>
  <si>
    <t>CareStart Malaria Pf/PAN (HRP2/pLDH) Ag Combo RDT 25T CE [RMRU‐02572] ex-G0131‐SK</t>
  </si>
  <si>
    <t>ParaHIT ® - f Ver 1.0 (Device) 25s [55IC104-25]</t>
  </si>
  <si>
    <t>Arkray Healthcare Pvt. Ltd</t>
  </si>
  <si>
    <t>NanoSign Malaria Ag</t>
  </si>
  <si>
    <t>Bioland Ltd.</t>
  </si>
  <si>
    <t>One Step test for Malaria Pf/Pv Ag MERISCREEN Malaria Pf/Pv Ag [MFLRPD-02]</t>
  </si>
  <si>
    <t>Meril Diagnostics Pvt. Ltd</t>
  </si>
  <si>
    <t>Paracheck Pf Device-Rapid test-302030025</t>
  </si>
  <si>
    <t>Orchid Biomedical Systems</t>
  </si>
  <si>
    <t>First Response Malaria Ag. pLDH/HRP2 Combo Card Test [I16FRC25/30/40]</t>
  </si>
  <si>
    <t>Premier Medical Corporation Ltd (Daman and Sarigam, India)</t>
  </si>
  <si>
    <t>First Response Malaria Ag HRP2 [I13FRC25/30]</t>
  </si>
  <si>
    <t>First Response Malaria Ag P.f./P.v. (HRP2/pLDH) Card Test [PI19FRC25s]</t>
  </si>
  <si>
    <t>Biocredit Malaria Ag Pf/Pv (pLDH/pLDH) 25t/kit [C61RHG25]</t>
  </si>
  <si>
    <t>RapiGen Inc.</t>
  </si>
  <si>
    <t>pf-ldh, pv-ldh</t>
  </si>
  <si>
    <t>STANDARD Q Malaria P.f. Ag Test 25T/kits [09MAL10D]</t>
  </si>
  <si>
    <t>SD Biosensor</t>
  </si>
  <si>
    <t>SD Bioline Malaria Ag Pf/Pan [05FK66]</t>
  </si>
  <si>
    <t>Standard Diagnostics, Inc.Giheung-ku, Republic of Korea</t>
  </si>
  <si>
    <t>SD Bioline Malaria Ag Pf/Pv Cassette, 25x 1 test per kit [05FK83]</t>
  </si>
  <si>
    <t>SD Bioline Malaria Ag Pf/Pan Cassette [05FK60]</t>
  </si>
  <si>
    <t>Malaria P.f/Pan POCT (25T) [05FK63]</t>
  </si>
  <si>
    <t>SD Bioline Malaria Ag P.f/P.v [05FK86]</t>
  </si>
  <si>
    <t>SD BIOLINE Malaria Ag P.f 1s [05FK53]</t>
  </si>
  <si>
    <t>SD Bioline Malaria Ag Pf/Pv [05FK80]</t>
  </si>
  <si>
    <t>SD Bioline Malaria Ag Pf 25s [05FK50]</t>
  </si>
  <si>
    <t>Malaria Ag P.f/P.f/P.v Device 25 Tests [05FK120]</t>
  </si>
  <si>
    <t>hrp2, pf-ldh, pv-ldh</t>
  </si>
  <si>
    <t>SD Bioline Malaria Ag Pf (HRP2 / pLDH) [05FK90]</t>
  </si>
  <si>
    <t>hrp2, pf-ldh</t>
  </si>
  <si>
    <t>Falcivax Rapid Test for Malaria Pv/Pf (Device) [50300025]</t>
  </si>
  <si>
    <t>Zephyr Biomedicals (a division of Tulip)</t>
  </si>
  <si>
    <t>Parascreen Rapid Test for Malaria Pan/Pf (Device) 25t [503030025]</t>
  </si>
</sst>
</file>

<file path=xl/styles.xml><?xml version="1.0" encoding="utf-8"?>
<styleSheet xmlns="http://schemas.openxmlformats.org/spreadsheetml/2006/main" xmlns:x14ac="http://schemas.microsoft.com/office/spreadsheetml/2009/9/ac" xmlns:mc="http://schemas.openxmlformats.org/markup-compatibility/2006">
  <fonts count="7">
    <font>
      <sz val="10.0"/>
      <color rgb="FF000000"/>
      <name val="Arial"/>
      <scheme val="minor"/>
    </font>
    <font>
      <b/>
      <color rgb="FF000000"/>
      <name val="Arial"/>
      <scheme val="minor"/>
    </font>
    <font>
      <color theme="1"/>
      <name val="Arial"/>
      <scheme val="minor"/>
    </font>
    <font>
      <color rgb="FF000000"/>
      <name val="Arial"/>
      <scheme val="minor"/>
    </font>
    <font>
      <sz val="11.0"/>
      <color rgb="FF000000"/>
      <name val="Arial"/>
    </font>
    <font>
      <color theme="1"/>
      <name val="Arial"/>
    </font>
    <font>
      <u/>
      <color rgb="FF000000"/>
      <name val="Arial"/>
    </font>
  </fonts>
  <fills count="3">
    <fill>
      <patternFill patternType="none"/>
    </fill>
    <fill>
      <patternFill patternType="lightGray"/>
    </fill>
    <fill>
      <patternFill patternType="solid">
        <fgColor rgb="FFEFEFEF"/>
        <bgColor rgb="FFEFEFEF"/>
      </patternFill>
    </fill>
  </fills>
  <borders count="7">
    <border/>
    <border>
      <left style="thin">
        <color rgb="FF000000"/>
      </left>
      <right style="thin">
        <color rgb="FF000000"/>
      </right>
      <top style="thin">
        <color rgb="FF000000"/>
      </top>
      <bottom style="thin">
        <color rgb="FF000000"/>
      </bottom>
    </border>
    <border>
      <right style="thin">
        <color rgb="FF000000"/>
      </right>
    </border>
    <border>
      <right style="thin">
        <color rgb="FF000000"/>
      </right>
      <top style="thin">
        <color rgb="FF000000"/>
      </top>
    </border>
    <border>
      <bottom style="thin">
        <color rgb="FF000000"/>
      </bottom>
    </border>
    <border>
      <right style="thin">
        <color rgb="FF000000"/>
      </right>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21">
    <xf borderId="0" fillId="0" fontId="0" numFmtId="0" xfId="0" applyAlignment="1" applyFont="1">
      <alignment readingOrder="0" shrinkToFit="0" vertical="bottom" wrapText="0"/>
    </xf>
    <xf borderId="0" fillId="0" fontId="1" numFmtId="0" xfId="0" applyAlignment="1" applyFont="1">
      <alignment horizontal="left" readingOrder="0" vertical="bottom"/>
    </xf>
    <xf borderId="0" fillId="0" fontId="2" numFmtId="0" xfId="0" applyAlignment="1" applyFont="1">
      <alignment horizontal="left" vertical="bottom"/>
    </xf>
    <xf borderId="0" fillId="0" fontId="3" numFmtId="0" xfId="0" applyAlignment="1" applyFont="1">
      <alignment horizontal="left" readingOrder="0" vertical="bottom"/>
    </xf>
    <xf borderId="0" fillId="0" fontId="2" numFmtId="0" xfId="0" applyAlignment="1" applyFont="1">
      <alignment readingOrder="0"/>
    </xf>
    <xf borderId="1" fillId="0" fontId="4" numFmtId="0" xfId="0" applyAlignment="1" applyBorder="1" applyFont="1">
      <alignment horizontal="left" readingOrder="0" shrinkToFit="0" wrapText="1"/>
    </xf>
    <xf borderId="0" fillId="0" fontId="5" numFmtId="0" xfId="0" applyAlignment="1" applyFont="1">
      <alignment vertical="bottom"/>
    </xf>
    <xf borderId="0" fillId="0" fontId="5" numFmtId="0" xfId="0" applyAlignment="1" applyFont="1">
      <alignment horizontal="right" vertical="bottom"/>
    </xf>
    <xf borderId="2" fillId="0" fontId="5" numFmtId="0" xfId="0" applyAlignment="1" applyBorder="1" applyFont="1">
      <alignment vertical="bottom"/>
    </xf>
    <xf borderId="3" fillId="0" fontId="5" numFmtId="0" xfId="0" applyAlignment="1" applyBorder="1" applyFont="1">
      <alignment vertical="bottom"/>
    </xf>
    <xf borderId="2" fillId="0" fontId="5" numFmtId="0" xfId="0" applyAlignment="1" applyBorder="1" applyFont="1">
      <alignment horizontal="right" vertical="bottom"/>
    </xf>
    <xf borderId="0" fillId="0" fontId="5" numFmtId="0" xfId="0" applyAlignment="1" applyFont="1">
      <alignment shrinkToFit="0" vertical="bottom" wrapText="0"/>
    </xf>
    <xf borderId="0" fillId="2" fontId="5" numFmtId="0" xfId="0" applyAlignment="1" applyFill="1" applyFont="1">
      <alignment horizontal="right" vertical="bottom"/>
    </xf>
    <xf borderId="0" fillId="0" fontId="6" numFmtId="0" xfId="0" applyAlignment="1" applyFont="1">
      <alignment shrinkToFit="0" vertical="bottom" wrapText="0"/>
    </xf>
    <xf borderId="4" fillId="0" fontId="5" numFmtId="0" xfId="0" applyAlignment="1" applyBorder="1" applyFont="1">
      <alignment vertical="bottom"/>
    </xf>
    <xf borderId="5" fillId="0" fontId="5" numFmtId="0" xfId="0" applyAlignment="1" applyBorder="1" applyFont="1">
      <alignment vertical="bottom"/>
    </xf>
    <xf borderId="6" fillId="0" fontId="5" numFmtId="0" xfId="0" applyAlignment="1" applyBorder="1" applyFont="1">
      <alignment vertical="bottom"/>
    </xf>
    <xf borderId="0" fillId="0" fontId="5" numFmtId="10" xfId="0" applyAlignment="1" applyFont="1" applyNumberFormat="1">
      <alignment horizontal="right" vertical="bottom"/>
    </xf>
    <xf borderId="0" fillId="0" fontId="5" numFmtId="9" xfId="0" applyAlignment="1" applyFont="1" applyNumberFormat="1">
      <alignment horizontal="right" vertical="bottom"/>
    </xf>
    <xf borderId="5" fillId="0" fontId="5" numFmtId="0" xfId="0" applyAlignment="1" applyBorder="1" applyFont="1">
      <alignment horizontal="right" vertical="bottom"/>
    </xf>
    <xf borderId="0" fillId="0" fontId="5" numFmtId="0" xfId="0" applyAlignment="1" applyFont="1">
      <alignment horizontal="center"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10.1136/bmjopen-2016-012973" TargetMode="External"/><Relationship Id="rId2" Type="http://schemas.openxmlformats.org/officeDocument/2006/relationships/hyperlink" Target="https://doi.org/10.1136/bmjopen-2016-012973" TargetMode="External"/><Relationship Id="rId3" Type="http://schemas.openxmlformats.org/officeDocument/2006/relationships/hyperlink" Target="https://doi.org/10.1136/bmjopen-2016-012973" TargetMode="External"/><Relationship Id="rId4"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11.0"/>
  </cols>
  <sheetData>
    <row r="1">
      <c r="A1" s="1" t="s">
        <v>0</v>
      </c>
      <c r="G1" s="1"/>
    </row>
    <row r="2">
      <c r="A2" s="1"/>
      <c r="G2" s="2"/>
    </row>
    <row r="3">
      <c r="A3" s="1" t="s">
        <v>1</v>
      </c>
      <c r="G3" s="2"/>
    </row>
    <row r="4">
      <c r="A4" s="3"/>
      <c r="G4" s="2"/>
    </row>
    <row r="5">
      <c r="A5" s="3" t="s">
        <v>2</v>
      </c>
      <c r="G5" s="2"/>
    </row>
    <row r="6">
      <c r="A6" s="4"/>
      <c r="G6" s="2"/>
    </row>
    <row r="7">
      <c r="A7" s="4" t="s">
        <v>3</v>
      </c>
      <c r="G7" s="2"/>
    </row>
    <row r="8">
      <c r="A8" s="4"/>
      <c r="G8" s="2"/>
    </row>
    <row r="9">
      <c r="A9" s="4" t="s">
        <v>4</v>
      </c>
      <c r="G9" s="2"/>
    </row>
    <row r="10">
      <c r="G10" s="1"/>
    </row>
    <row r="11">
      <c r="A11" s="5" t="s">
        <v>5</v>
      </c>
      <c r="B11" s="5" t="s">
        <v>6</v>
      </c>
      <c r="C11" s="5" t="s">
        <v>7</v>
      </c>
      <c r="D11" s="5" t="s">
        <v>8</v>
      </c>
      <c r="G11" s="2"/>
    </row>
    <row r="12">
      <c r="A12" s="5">
        <v>1.0</v>
      </c>
      <c r="B12" s="5" t="s">
        <v>9</v>
      </c>
      <c r="C12" s="5">
        <v>16.0</v>
      </c>
      <c r="D12" s="5">
        <v>4.0</v>
      </c>
      <c r="G12" s="3"/>
    </row>
    <row r="13">
      <c r="A13" s="5">
        <v>2.0</v>
      </c>
      <c r="B13" s="5" t="s">
        <v>10</v>
      </c>
      <c r="C13" s="5">
        <v>31.0</v>
      </c>
      <c r="D13" s="5">
        <v>25.0</v>
      </c>
      <c r="G13" s="2"/>
    </row>
    <row r="14">
      <c r="A14" s="5">
        <v>3.0</v>
      </c>
      <c r="B14" s="5" t="s">
        <v>11</v>
      </c>
      <c r="C14" s="5">
        <v>63.0</v>
      </c>
      <c r="D14" s="5">
        <v>0.0</v>
      </c>
      <c r="G14" s="1"/>
    </row>
    <row r="15">
      <c r="A15" s="5">
        <v>4.0</v>
      </c>
      <c r="B15" s="5" t="s">
        <v>9</v>
      </c>
      <c r="C15" s="5">
        <v>16.0</v>
      </c>
      <c r="D15" s="5">
        <v>4.0</v>
      </c>
      <c r="G15" s="3"/>
    </row>
    <row r="16">
      <c r="A16" s="5">
        <v>6.0</v>
      </c>
      <c r="B16" s="5" t="s">
        <v>12</v>
      </c>
      <c r="C16" s="5">
        <v>158.0</v>
      </c>
      <c r="D16" s="5">
        <v>0.0</v>
      </c>
      <c r="G16" s="3"/>
    </row>
    <row r="17">
      <c r="A17" s="5">
        <v>7.0</v>
      </c>
      <c r="B17" s="5" t="s">
        <v>13</v>
      </c>
      <c r="C17" s="5">
        <v>111.0</v>
      </c>
      <c r="D17" s="5">
        <v>48.0</v>
      </c>
      <c r="G17" s="3"/>
    </row>
    <row r="18">
      <c r="G18" s="3"/>
    </row>
    <row r="19">
      <c r="G19" s="3"/>
    </row>
    <row r="20">
      <c r="G20" s="3"/>
    </row>
    <row r="21">
      <c r="G21" s="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6" t="s">
        <v>14</v>
      </c>
      <c r="B1" s="6" t="s">
        <v>15</v>
      </c>
      <c r="C1" s="6" t="s">
        <v>16</v>
      </c>
      <c r="D1" s="6" t="s">
        <v>17</v>
      </c>
      <c r="E1" s="6" t="s">
        <v>18</v>
      </c>
      <c r="F1" s="6" t="s">
        <v>19</v>
      </c>
      <c r="G1" s="6" t="s">
        <v>20</v>
      </c>
      <c r="H1" s="6" t="s">
        <v>21</v>
      </c>
      <c r="I1" s="6" t="s">
        <v>22</v>
      </c>
      <c r="J1" s="6" t="s">
        <v>23</v>
      </c>
      <c r="K1" s="6" t="s">
        <v>24</v>
      </c>
      <c r="L1" s="6" t="s">
        <v>25</v>
      </c>
    </row>
    <row r="2">
      <c r="A2" s="6" t="s">
        <v>26</v>
      </c>
      <c r="B2" s="6" t="s">
        <v>27</v>
      </c>
      <c r="C2" s="6" t="s">
        <v>28</v>
      </c>
      <c r="D2" s="7">
        <v>2016.0</v>
      </c>
      <c r="E2" s="7">
        <v>2017.0</v>
      </c>
      <c r="F2" s="7">
        <v>908.0</v>
      </c>
      <c r="G2" s="7">
        <v>753.64</v>
      </c>
      <c r="H2" s="7">
        <v>81.72</v>
      </c>
      <c r="I2" s="7">
        <f t="shared" ref="I2:I5" si="1">G2/SUM(G2,H2)</f>
        <v>0.902173913</v>
      </c>
      <c r="J2" s="6" t="s">
        <v>29</v>
      </c>
      <c r="K2" s="7">
        <f t="shared" ref="K2:K5" si="2">H2/F2</f>
        <v>0.09</v>
      </c>
      <c r="L2" s="7">
        <v>3.6414935E7</v>
      </c>
    </row>
    <row r="3">
      <c r="A3" s="6" t="s">
        <v>30</v>
      </c>
      <c r="B3" s="6" t="s">
        <v>31</v>
      </c>
      <c r="C3" s="6" t="s">
        <v>32</v>
      </c>
      <c r="D3" s="7">
        <v>2017.0</v>
      </c>
      <c r="E3" s="7">
        <v>2018.0</v>
      </c>
      <c r="F3" s="7">
        <v>1929.0</v>
      </c>
      <c r="G3" s="7">
        <v>0.0</v>
      </c>
      <c r="H3" s="7">
        <v>1929.0</v>
      </c>
      <c r="I3" s="7">
        <f t="shared" si="1"/>
        <v>0</v>
      </c>
      <c r="J3" s="6" t="s">
        <v>33</v>
      </c>
      <c r="K3" s="7">
        <f t="shared" si="2"/>
        <v>1</v>
      </c>
      <c r="L3" s="7">
        <v>3.5292042E7</v>
      </c>
    </row>
    <row r="4">
      <c r="A4" s="6" t="s">
        <v>34</v>
      </c>
      <c r="B4" s="6" t="s">
        <v>35</v>
      </c>
      <c r="C4" s="6" t="s">
        <v>36</v>
      </c>
      <c r="D4" s="7">
        <v>2018.0</v>
      </c>
      <c r="E4" s="7">
        <v>2018.0</v>
      </c>
      <c r="F4" s="7">
        <v>993.0</v>
      </c>
      <c r="G4" s="6"/>
      <c r="H4" s="7">
        <v>863.0</v>
      </c>
      <c r="I4" s="7">
        <f t="shared" si="1"/>
        <v>0</v>
      </c>
      <c r="J4" s="6" t="s">
        <v>37</v>
      </c>
      <c r="K4" s="7">
        <f t="shared" si="2"/>
        <v>0.8690835851</v>
      </c>
      <c r="L4" s="7">
        <v>3.4419029E7</v>
      </c>
    </row>
    <row r="5">
      <c r="A5" s="6" t="s">
        <v>38</v>
      </c>
      <c r="B5" s="6" t="s">
        <v>39</v>
      </c>
      <c r="C5" s="6" t="s">
        <v>40</v>
      </c>
      <c r="D5" s="7">
        <v>2018.0</v>
      </c>
      <c r="E5" s="7">
        <v>2018.0</v>
      </c>
      <c r="F5" s="7">
        <v>321.0</v>
      </c>
      <c r="G5" s="7">
        <v>321.0</v>
      </c>
      <c r="H5" s="6"/>
      <c r="I5" s="7">
        <f t="shared" si="1"/>
        <v>1</v>
      </c>
      <c r="J5" s="6" t="s">
        <v>41</v>
      </c>
      <c r="K5" s="7">
        <f t="shared" si="2"/>
        <v>0</v>
      </c>
      <c r="L5" s="7">
        <v>3.4090419E7</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6" t="s">
        <v>25</v>
      </c>
      <c r="B1" s="6" t="s">
        <v>42</v>
      </c>
      <c r="C1" s="6" t="s">
        <v>43</v>
      </c>
      <c r="D1" s="6" t="s">
        <v>44</v>
      </c>
      <c r="E1" s="6" t="s">
        <v>45</v>
      </c>
      <c r="F1" s="6" t="s">
        <v>17</v>
      </c>
      <c r="G1" s="6" t="s">
        <v>18</v>
      </c>
      <c r="H1" s="6" t="s">
        <v>46</v>
      </c>
      <c r="I1" s="6" t="s">
        <v>47</v>
      </c>
      <c r="J1" s="6" t="s">
        <v>48</v>
      </c>
      <c r="K1" s="6" t="s">
        <v>49</v>
      </c>
      <c r="L1" s="6" t="s">
        <v>50</v>
      </c>
      <c r="M1" s="6" t="s">
        <v>21</v>
      </c>
      <c r="N1" s="6" t="s">
        <v>51</v>
      </c>
      <c r="O1" s="6" t="s">
        <v>52</v>
      </c>
      <c r="P1" s="6" t="s">
        <v>53</v>
      </c>
      <c r="Q1" s="6" t="s">
        <v>54</v>
      </c>
      <c r="R1" s="6" t="s">
        <v>55</v>
      </c>
      <c r="S1" s="6" t="s">
        <v>56</v>
      </c>
      <c r="T1" s="6" t="s">
        <v>57</v>
      </c>
      <c r="U1" s="6" t="s">
        <v>58</v>
      </c>
      <c r="V1" s="6" t="s">
        <v>59</v>
      </c>
      <c r="W1" s="6" t="s">
        <v>60</v>
      </c>
      <c r="X1" s="6" t="s">
        <v>61</v>
      </c>
      <c r="Y1" s="8" t="s">
        <v>62</v>
      </c>
      <c r="Z1" s="9" t="s">
        <v>63</v>
      </c>
      <c r="AA1" s="6" t="s">
        <v>64</v>
      </c>
    </row>
    <row r="2">
      <c r="A2" s="7">
        <v>2.4948695E7</v>
      </c>
      <c r="B2" s="6" t="s">
        <v>65</v>
      </c>
      <c r="C2" s="6" t="s">
        <v>66</v>
      </c>
      <c r="D2" s="6" t="s">
        <v>67</v>
      </c>
      <c r="E2" s="6" t="s">
        <v>68</v>
      </c>
      <c r="F2" s="7">
        <v>2009.0</v>
      </c>
      <c r="G2" s="7">
        <v>2010.0</v>
      </c>
      <c r="H2" s="6" t="s">
        <v>69</v>
      </c>
      <c r="I2" s="7">
        <f t="shared" ref="I2:I3" si="1">J2+M2</f>
        <v>3182</v>
      </c>
      <c r="J2" s="7">
        <f>1983-434</f>
        <v>1549</v>
      </c>
      <c r="K2" s="7">
        <v>76.0</v>
      </c>
      <c r="L2" s="7">
        <f t="shared" ref="L2:L5" si="2">J2-K2</f>
        <v>1473</v>
      </c>
      <c r="M2" s="7">
        <f>2028-395</f>
        <v>1633</v>
      </c>
      <c r="N2" s="7">
        <v>71.0</v>
      </c>
      <c r="O2" s="7">
        <f t="shared" ref="O2:O3" si="3">M2-N2</f>
        <v>1562</v>
      </c>
      <c r="P2" s="6"/>
      <c r="Q2" s="6"/>
      <c r="R2" s="6"/>
      <c r="S2" s="7">
        <v>24.0</v>
      </c>
      <c r="T2" s="7">
        <f>L2-1095</f>
        <v>378</v>
      </c>
      <c r="U2" s="7">
        <v>58.0</v>
      </c>
      <c r="V2" s="7">
        <f>O2-1270</f>
        <v>292</v>
      </c>
      <c r="W2" s="6"/>
      <c r="X2" s="6"/>
      <c r="Y2" s="8"/>
      <c r="Z2" s="10">
        <f t="shared" ref="Z2:Z51" si="4">if(and(V2&lt;&gt;"",O2&lt;&gt;""),(O2-V2)/O2,"")</f>
        <v>0.8130601793</v>
      </c>
      <c r="AA2" s="11" t="s">
        <v>70</v>
      </c>
    </row>
    <row r="3">
      <c r="A3" s="7">
        <v>2.4948695E7</v>
      </c>
      <c r="B3" s="6" t="s">
        <v>65</v>
      </c>
      <c r="C3" s="6" t="s">
        <v>71</v>
      </c>
      <c r="D3" s="6" t="s">
        <v>67</v>
      </c>
      <c r="E3" s="6" t="s">
        <v>68</v>
      </c>
      <c r="F3" s="7">
        <v>2009.0</v>
      </c>
      <c r="G3" s="7">
        <v>2010.0</v>
      </c>
      <c r="H3" s="6" t="s">
        <v>69</v>
      </c>
      <c r="I3" s="7">
        <f t="shared" si="1"/>
        <v>1036</v>
      </c>
      <c r="J3" s="7">
        <v>515.0</v>
      </c>
      <c r="K3" s="7">
        <v>5.0</v>
      </c>
      <c r="L3" s="7">
        <f t="shared" si="2"/>
        <v>510</v>
      </c>
      <c r="M3" s="7">
        <f>523-2</f>
        <v>521</v>
      </c>
      <c r="N3" s="7">
        <v>0.0</v>
      </c>
      <c r="O3" s="7">
        <f t="shared" si="3"/>
        <v>521</v>
      </c>
      <c r="P3" s="6"/>
      <c r="Q3" s="6"/>
      <c r="R3" s="6"/>
      <c r="S3" s="7">
        <v>4.0</v>
      </c>
      <c r="T3" s="7">
        <f>L3-389</f>
        <v>121</v>
      </c>
      <c r="U3" s="6"/>
      <c r="V3" s="7">
        <f>O3-418</f>
        <v>103</v>
      </c>
      <c r="W3" s="6"/>
      <c r="X3" s="6"/>
      <c r="Y3" s="8"/>
      <c r="Z3" s="10">
        <f t="shared" si="4"/>
        <v>0.802303263</v>
      </c>
      <c r="AA3" s="11" t="s">
        <v>70</v>
      </c>
    </row>
    <row r="4">
      <c r="A4" s="7">
        <v>2.868375E7</v>
      </c>
      <c r="B4" s="6" t="s">
        <v>65</v>
      </c>
      <c r="C4" s="6" t="s">
        <v>72</v>
      </c>
      <c r="D4" s="6" t="s">
        <v>67</v>
      </c>
      <c r="E4" s="6" t="s">
        <v>73</v>
      </c>
      <c r="F4" s="7">
        <v>2011.0</v>
      </c>
      <c r="G4" s="7">
        <v>2012.0</v>
      </c>
      <c r="H4" s="6" t="s">
        <v>74</v>
      </c>
      <c r="I4" s="7">
        <v>1099.0</v>
      </c>
      <c r="J4" s="7">
        <f>1099-159-2</f>
        <v>938</v>
      </c>
      <c r="K4" s="7">
        <v>45.0</v>
      </c>
      <c r="L4" s="7">
        <f t="shared" si="2"/>
        <v>893</v>
      </c>
      <c r="M4" s="7">
        <f>N4+O4</f>
        <v>1180</v>
      </c>
      <c r="N4" s="7">
        <v>47.0</v>
      </c>
      <c r="O4" s="7">
        <v>1133.0</v>
      </c>
      <c r="P4" s="6"/>
      <c r="Q4" s="6"/>
      <c r="R4" s="6"/>
      <c r="S4" s="6"/>
      <c r="T4" s="6"/>
      <c r="U4" s="7">
        <f>12+3</f>
        <v>15</v>
      </c>
      <c r="V4" s="7">
        <v>95.0</v>
      </c>
      <c r="W4" s="6"/>
      <c r="X4" s="6"/>
      <c r="Y4" s="8"/>
      <c r="Z4" s="10">
        <f t="shared" si="4"/>
        <v>0.9161518094</v>
      </c>
      <c r="AA4" s="11" t="s">
        <v>75</v>
      </c>
    </row>
    <row r="5">
      <c r="A5" s="7">
        <v>2.2833603E7</v>
      </c>
      <c r="B5" s="6" t="s">
        <v>65</v>
      </c>
      <c r="C5" s="6" t="s">
        <v>66</v>
      </c>
      <c r="D5" s="6" t="s">
        <v>67</v>
      </c>
      <c r="E5" s="6" t="s">
        <v>68</v>
      </c>
      <c r="F5" s="7">
        <v>2009.0</v>
      </c>
      <c r="G5" s="7">
        <v>2009.0</v>
      </c>
      <c r="H5" s="6"/>
      <c r="I5" s="6"/>
      <c r="J5" s="7">
        <f>1740-465</f>
        <v>1275</v>
      </c>
      <c r="K5" s="7">
        <v>6.0</v>
      </c>
      <c r="L5" s="7">
        <f t="shared" si="2"/>
        <v>1269</v>
      </c>
      <c r="M5" s="6"/>
      <c r="N5" s="6"/>
      <c r="O5" s="6"/>
      <c r="P5" s="6"/>
      <c r="Q5" s="6"/>
      <c r="R5" s="6"/>
      <c r="S5" s="7">
        <v>1.0</v>
      </c>
      <c r="T5" s="7">
        <v>3.0</v>
      </c>
      <c r="U5" s="6"/>
      <c r="V5" s="6"/>
      <c r="W5" s="6"/>
      <c r="X5" s="6"/>
      <c r="Y5" s="8"/>
      <c r="Z5" s="8" t="str">
        <f t="shared" si="4"/>
        <v/>
      </c>
      <c r="AA5" s="6"/>
    </row>
    <row r="6">
      <c r="A6" s="7">
        <v>2.8820705E7</v>
      </c>
      <c r="B6" s="11" t="s">
        <v>65</v>
      </c>
      <c r="C6" s="6"/>
      <c r="D6" s="6"/>
      <c r="E6" s="6"/>
      <c r="F6" s="6"/>
      <c r="G6" s="6"/>
      <c r="H6" s="6"/>
      <c r="I6" s="6"/>
      <c r="J6" s="6"/>
      <c r="K6" s="6"/>
      <c r="L6" s="6"/>
      <c r="M6" s="6"/>
      <c r="N6" s="6"/>
      <c r="O6" s="6"/>
      <c r="P6" s="6"/>
      <c r="Q6" s="6"/>
      <c r="R6" s="6"/>
      <c r="S6" s="6"/>
      <c r="T6" s="6"/>
      <c r="U6" s="6"/>
      <c r="V6" s="6"/>
      <c r="W6" s="6"/>
      <c r="X6" s="6"/>
      <c r="Y6" s="8"/>
      <c r="Z6" s="8" t="str">
        <f t="shared" si="4"/>
        <v/>
      </c>
      <c r="AA6" s="6"/>
    </row>
    <row r="7">
      <c r="A7" s="7">
        <v>3.6414935E7</v>
      </c>
      <c r="B7" s="6" t="s">
        <v>27</v>
      </c>
      <c r="C7" s="6" t="s">
        <v>76</v>
      </c>
      <c r="D7" s="6" t="s">
        <v>77</v>
      </c>
      <c r="E7" s="6" t="s">
        <v>78</v>
      </c>
      <c r="F7" s="7">
        <v>2016.0</v>
      </c>
      <c r="G7" s="7">
        <v>2017.0</v>
      </c>
      <c r="H7" s="6"/>
      <c r="I7" s="7">
        <v>1650.0</v>
      </c>
      <c r="J7" s="7">
        <v>1330.0</v>
      </c>
      <c r="K7" s="6"/>
      <c r="L7" s="6"/>
      <c r="M7" s="7">
        <v>320.0</v>
      </c>
      <c r="N7" s="6"/>
      <c r="O7" s="6"/>
      <c r="P7" s="7">
        <v>1650.0</v>
      </c>
      <c r="Q7" s="7">
        <f>92+52</f>
        <v>144</v>
      </c>
      <c r="R7" s="7">
        <f>P7-Q7-(46+36)-(28+20)</f>
        <v>1376</v>
      </c>
      <c r="S7" s="6"/>
      <c r="T7" s="6"/>
      <c r="U7" s="6"/>
      <c r="V7" s="6"/>
      <c r="W7" s="7">
        <f>SUM(82,12,7,3,40)</f>
        <v>144</v>
      </c>
      <c r="X7" s="7">
        <f>SUM(4,18,1,1,9,23)</f>
        <v>56</v>
      </c>
      <c r="Y7" s="8"/>
      <c r="Z7" s="8" t="str">
        <f t="shared" si="4"/>
        <v/>
      </c>
      <c r="AA7" s="11" t="s">
        <v>79</v>
      </c>
    </row>
    <row r="8">
      <c r="A8" s="7">
        <v>3.5658968E7</v>
      </c>
      <c r="B8" s="6" t="s">
        <v>27</v>
      </c>
      <c r="C8" s="6" t="s">
        <v>80</v>
      </c>
      <c r="D8" s="6" t="s">
        <v>81</v>
      </c>
      <c r="E8" s="6" t="s">
        <v>78</v>
      </c>
      <c r="F8" s="7">
        <v>2020.0</v>
      </c>
      <c r="G8" s="7">
        <v>2020.0</v>
      </c>
      <c r="H8" s="6"/>
      <c r="I8" s="7">
        <f>278+150</f>
        <v>428</v>
      </c>
      <c r="J8" s="7">
        <v>274.0</v>
      </c>
      <c r="K8" s="6"/>
      <c r="L8" s="6"/>
      <c r="M8" s="7">
        <v>5.0</v>
      </c>
      <c r="N8" s="6"/>
      <c r="O8" s="6"/>
      <c r="P8" s="7">
        <v>278.0</v>
      </c>
      <c r="Q8" s="7">
        <v>208.0</v>
      </c>
      <c r="R8" s="7">
        <v>70.0</v>
      </c>
      <c r="S8" s="6"/>
      <c r="T8" s="6"/>
      <c r="U8" s="6"/>
      <c r="V8" s="6"/>
      <c r="W8" s="7">
        <f>0.99*Q8</f>
        <v>205.92</v>
      </c>
      <c r="X8" s="7">
        <f>0.958*R8</f>
        <v>67.06</v>
      </c>
      <c r="Y8" s="10">
        <v>1.0</v>
      </c>
      <c r="Z8" s="8" t="str">
        <f t="shared" si="4"/>
        <v/>
      </c>
      <c r="AA8" s="11" t="s">
        <v>82</v>
      </c>
    </row>
    <row r="9">
      <c r="A9" s="7">
        <v>3.1801533E7</v>
      </c>
      <c r="B9" s="6" t="s">
        <v>27</v>
      </c>
      <c r="C9" s="6"/>
      <c r="D9" s="6"/>
      <c r="E9" s="6"/>
      <c r="F9" s="6"/>
      <c r="G9" s="6"/>
      <c r="H9" s="6"/>
      <c r="I9" s="6"/>
      <c r="J9" s="6"/>
      <c r="K9" s="6"/>
      <c r="L9" s="6"/>
      <c r="M9" s="6"/>
      <c r="N9" s="6"/>
      <c r="O9" s="6"/>
      <c r="P9" s="6"/>
      <c r="Q9" s="6"/>
      <c r="R9" s="6"/>
      <c r="S9" s="6"/>
      <c r="T9" s="6"/>
      <c r="U9" s="6"/>
      <c r="V9" s="6"/>
      <c r="W9" s="6"/>
      <c r="X9" s="6"/>
      <c r="Y9" s="8"/>
      <c r="Z9" s="8" t="str">
        <f t="shared" si="4"/>
        <v/>
      </c>
      <c r="AA9" s="6"/>
    </row>
    <row r="10">
      <c r="A10" s="7">
        <v>3.1700947E7</v>
      </c>
      <c r="B10" s="6" t="s">
        <v>83</v>
      </c>
      <c r="C10" s="6" t="s">
        <v>84</v>
      </c>
      <c r="D10" s="6" t="s">
        <v>85</v>
      </c>
      <c r="E10" s="6" t="s">
        <v>86</v>
      </c>
      <c r="F10" s="7">
        <v>2013.0</v>
      </c>
      <c r="G10" s="7">
        <v>2014.0</v>
      </c>
      <c r="H10" s="6" t="s">
        <v>87</v>
      </c>
      <c r="I10" s="7">
        <v>462.0</v>
      </c>
      <c r="J10" s="6"/>
      <c r="K10" s="6"/>
      <c r="L10" s="6"/>
      <c r="M10" s="7">
        <v>462.0</v>
      </c>
      <c r="N10" s="7">
        <f>165+68</f>
        <v>233</v>
      </c>
      <c r="O10" s="7">
        <f>81+148</f>
        <v>229</v>
      </c>
      <c r="P10" s="6"/>
      <c r="Q10" s="6"/>
      <c r="R10" s="6"/>
      <c r="S10" s="6"/>
      <c r="T10" s="6"/>
      <c r="U10" s="7">
        <f>165+68</f>
        <v>233</v>
      </c>
      <c r="V10" s="7">
        <f>81</f>
        <v>81</v>
      </c>
      <c r="W10" s="6"/>
      <c r="X10" s="6"/>
      <c r="Y10" s="8"/>
      <c r="Z10" s="10">
        <f t="shared" si="4"/>
        <v>0.6462882096</v>
      </c>
      <c r="AA10" s="11" t="s">
        <v>88</v>
      </c>
    </row>
    <row r="11">
      <c r="A11" s="7">
        <v>2.6979286E7</v>
      </c>
      <c r="B11" s="11" t="s">
        <v>89</v>
      </c>
      <c r="C11" s="6"/>
      <c r="D11" s="6" t="s">
        <v>90</v>
      </c>
      <c r="E11" s="11" t="s">
        <v>78</v>
      </c>
      <c r="F11" s="6"/>
      <c r="G11" s="6"/>
      <c r="H11" s="6"/>
      <c r="I11" s="6"/>
      <c r="J11" s="6"/>
      <c r="K11" s="6"/>
      <c r="L11" s="6"/>
      <c r="M11" s="6"/>
      <c r="N11" s="6"/>
      <c r="O11" s="6"/>
      <c r="P11" s="6"/>
      <c r="Q11" s="6"/>
      <c r="R11" s="6"/>
      <c r="S11" s="6"/>
      <c r="T11" s="6"/>
      <c r="U11" s="6"/>
      <c r="V11" s="6"/>
      <c r="W11" s="6"/>
      <c r="X11" s="6"/>
      <c r="Y11" s="8"/>
      <c r="Z11" s="8" t="str">
        <f t="shared" si="4"/>
        <v/>
      </c>
      <c r="AA11" s="11" t="s">
        <v>91</v>
      </c>
    </row>
    <row r="12">
      <c r="A12" s="7">
        <v>2.6979286E7</v>
      </c>
      <c r="B12" s="6" t="s">
        <v>92</v>
      </c>
      <c r="C12" s="6"/>
      <c r="D12" s="6" t="s">
        <v>93</v>
      </c>
      <c r="E12" s="11" t="s">
        <v>78</v>
      </c>
      <c r="F12" s="6"/>
      <c r="G12" s="6"/>
      <c r="H12" s="6"/>
      <c r="I12" s="6"/>
      <c r="J12" s="6"/>
      <c r="K12" s="6"/>
      <c r="L12" s="6"/>
      <c r="M12" s="6"/>
      <c r="N12" s="6"/>
      <c r="O12" s="6"/>
      <c r="P12" s="6"/>
      <c r="Q12" s="6"/>
      <c r="R12" s="6"/>
      <c r="S12" s="6"/>
      <c r="T12" s="6"/>
      <c r="U12" s="6"/>
      <c r="V12" s="6"/>
      <c r="W12" s="6"/>
      <c r="X12" s="6"/>
      <c r="Y12" s="8"/>
      <c r="Z12" s="8" t="str">
        <f t="shared" si="4"/>
        <v/>
      </c>
      <c r="AA12" s="11" t="s">
        <v>94</v>
      </c>
    </row>
    <row r="13">
      <c r="A13" s="7">
        <v>2.6979286E7</v>
      </c>
      <c r="B13" s="6" t="s">
        <v>92</v>
      </c>
      <c r="C13" s="6"/>
      <c r="D13" s="6" t="s">
        <v>95</v>
      </c>
      <c r="E13" s="11" t="s">
        <v>78</v>
      </c>
      <c r="F13" s="6"/>
      <c r="G13" s="6"/>
      <c r="H13" s="6"/>
      <c r="I13" s="6"/>
      <c r="J13" s="6"/>
      <c r="K13" s="6"/>
      <c r="L13" s="6"/>
      <c r="M13" s="6"/>
      <c r="N13" s="6"/>
      <c r="O13" s="6"/>
      <c r="P13" s="6"/>
      <c r="Q13" s="6"/>
      <c r="R13" s="6"/>
      <c r="S13" s="6"/>
      <c r="T13" s="6"/>
      <c r="U13" s="6"/>
      <c r="V13" s="6"/>
      <c r="W13" s="6"/>
      <c r="X13" s="6"/>
      <c r="Y13" s="8"/>
      <c r="Z13" s="8" t="str">
        <f t="shared" si="4"/>
        <v/>
      </c>
      <c r="AA13" s="11" t="s">
        <v>96</v>
      </c>
    </row>
    <row r="14">
      <c r="A14" s="7">
        <v>2.6979286E7</v>
      </c>
      <c r="B14" s="6" t="s">
        <v>92</v>
      </c>
      <c r="C14" s="6"/>
      <c r="D14" s="6" t="s">
        <v>97</v>
      </c>
      <c r="E14" s="11" t="s">
        <v>78</v>
      </c>
      <c r="F14" s="6"/>
      <c r="G14" s="6"/>
      <c r="H14" s="6"/>
      <c r="I14" s="6"/>
      <c r="J14" s="6"/>
      <c r="K14" s="6"/>
      <c r="L14" s="6"/>
      <c r="M14" s="6"/>
      <c r="N14" s="6"/>
      <c r="O14" s="6"/>
      <c r="P14" s="6"/>
      <c r="Q14" s="6"/>
      <c r="R14" s="6"/>
      <c r="S14" s="6"/>
      <c r="T14" s="6"/>
      <c r="U14" s="6"/>
      <c r="V14" s="6"/>
      <c r="W14" s="6"/>
      <c r="X14" s="6"/>
      <c r="Y14" s="8"/>
      <c r="Z14" s="8" t="str">
        <f t="shared" si="4"/>
        <v/>
      </c>
      <c r="AA14" s="11" t="s">
        <v>98</v>
      </c>
    </row>
    <row r="15">
      <c r="A15" s="7">
        <v>2.6979286E7</v>
      </c>
      <c r="B15" s="11" t="s">
        <v>99</v>
      </c>
      <c r="C15" s="6"/>
      <c r="D15" s="6" t="s">
        <v>100</v>
      </c>
      <c r="E15" s="11" t="s">
        <v>78</v>
      </c>
      <c r="F15" s="6"/>
      <c r="G15" s="6"/>
      <c r="H15" s="6"/>
      <c r="I15" s="6"/>
      <c r="J15" s="6"/>
      <c r="K15" s="6"/>
      <c r="L15" s="6"/>
      <c r="M15" s="6"/>
      <c r="N15" s="6"/>
      <c r="O15" s="6"/>
      <c r="P15" s="6"/>
      <c r="Q15" s="6"/>
      <c r="R15" s="6"/>
      <c r="S15" s="6"/>
      <c r="T15" s="6"/>
      <c r="U15" s="6"/>
      <c r="V15" s="6"/>
      <c r="W15" s="6"/>
      <c r="X15" s="6"/>
      <c r="Y15" s="8"/>
      <c r="Z15" s="8" t="str">
        <f t="shared" si="4"/>
        <v/>
      </c>
      <c r="AA15" s="11" t="s">
        <v>101</v>
      </c>
    </row>
    <row r="16">
      <c r="A16" s="7">
        <v>2.6979286E7</v>
      </c>
      <c r="B16" s="6" t="s">
        <v>39</v>
      </c>
      <c r="C16" s="6"/>
      <c r="D16" s="6" t="s">
        <v>102</v>
      </c>
      <c r="E16" s="11" t="s">
        <v>78</v>
      </c>
      <c r="F16" s="6"/>
      <c r="G16" s="6"/>
      <c r="H16" s="6"/>
      <c r="I16" s="6"/>
      <c r="J16" s="6"/>
      <c r="K16" s="6"/>
      <c r="L16" s="6"/>
      <c r="M16" s="6"/>
      <c r="N16" s="6"/>
      <c r="O16" s="6"/>
      <c r="P16" s="6"/>
      <c r="Q16" s="6"/>
      <c r="R16" s="6"/>
      <c r="S16" s="6"/>
      <c r="T16" s="6"/>
      <c r="U16" s="6"/>
      <c r="V16" s="6"/>
      <c r="W16" s="6"/>
      <c r="X16" s="6"/>
      <c r="Y16" s="8"/>
      <c r="Z16" s="8" t="str">
        <f t="shared" si="4"/>
        <v/>
      </c>
      <c r="AA16" s="11" t="s">
        <v>103</v>
      </c>
    </row>
    <row r="17">
      <c r="A17" s="7">
        <v>2.6979286E7</v>
      </c>
      <c r="B17" s="6" t="s">
        <v>39</v>
      </c>
      <c r="C17" s="6"/>
      <c r="D17" s="6" t="s">
        <v>104</v>
      </c>
      <c r="E17" s="11" t="s">
        <v>78</v>
      </c>
      <c r="F17" s="6"/>
      <c r="G17" s="6"/>
      <c r="H17" s="6"/>
      <c r="I17" s="6"/>
      <c r="J17" s="6"/>
      <c r="K17" s="6"/>
      <c r="L17" s="6"/>
      <c r="M17" s="6"/>
      <c r="N17" s="6"/>
      <c r="O17" s="6"/>
      <c r="P17" s="6"/>
      <c r="Q17" s="6"/>
      <c r="R17" s="6"/>
      <c r="S17" s="6"/>
      <c r="T17" s="6"/>
      <c r="U17" s="6"/>
      <c r="V17" s="6"/>
      <c r="W17" s="6"/>
      <c r="X17" s="6"/>
      <c r="Y17" s="8"/>
      <c r="Z17" s="8" t="str">
        <f t="shared" si="4"/>
        <v/>
      </c>
      <c r="AA17" s="11" t="s">
        <v>105</v>
      </c>
    </row>
    <row r="18">
      <c r="A18" s="7">
        <v>2.6979286E7</v>
      </c>
      <c r="B18" s="6" t="s">
        <v>39</v>
      </c>
      <c r="C18" s="6"/>
      <c r="D18" s="6" t="s">
        <v>102</v>
      </c>
      <c r="E18" s="11" t="s">
        <v>78</v>
      </c>
      <c r="F18" s="6"/>
      <c r="G18" s="6"/>
      <c r="H18" s="6"/>
      <c r="I18" s="6"/>
      <c r="J18" s="6"/>
      <c r="K18" s="6"/>
      <c r="L18" s="6"/>
      <c r="M18" s="6"/>
      <c r="N18" s="6"/>
      <c r="O18" s="6"/>
      <c r="P18" s="6"/>
      <c r="Q18" s="6"/>
      <c r="R18" s="6"/>
      <c r="S18" s="6"/>
      <c r="T18" s="6"/>
      <c r="U18" s="6"/>
      <c r="V18" s="6"/>
      <c r="W18" s="6"/>
      <c r="X18" s="6"/>
      <c r="Y18" s="8"/>
      <c r="Z18" s="8" t="str">
        <f t="shared" si="4"/>
        <v/>
      </c>
      <c r="AA18" s="11" t="s">
        <v>106</v>
      </c>
    </row>
    <row r="19">
      <c r="A19" s="7">
        <v>2.6979286E7</v>
      </c>
      <c r="B19" s="6" t="s">
        <v>39</v>
      </c>
      <c r="C19" s="6"/>
      <c r="D19" s="6" t="s">
        <v>107</v>
      </c>
      <c r="E19" s="11" t="s">
        <v>78</v>
      </c>
      <c r="F19" s="6"/>
      <c r="G19" s="6"/>
      <c r="H19" s="6"/>
      <c r="I19" s="6"/>
      <c r="J19" s="6"/>
      <c r="K19" s="6"/>
      <c r="L19" s="6"/>
      <c r="M19" s="6"/>
      <c r="N19" s="6"/>
      <c r="O19" s="6"/>
      <c r="P19" s="6"/>
      <c r="Q19" s="6"/>
      <c r="R19" s="6"/>
      <c r="S19" s="6"/>
      <c r="T19" s="6"/>
      <c r="U19" s="6"/>
      <c r="V19" s="6"/>
      <c r="W19" s="6"/>
      <c r="X19" s="6"/>
      <c r="Y19" s="8"/>
      <c r="Z19" s="8" t="str">
        <f t="shared" si="4"/>
        <v/>
      </c>
      <c r="AA19" s="11" t="s">
        <v>108</v>
      </c>
    </row>
    <row r="20">
      <c r="A20" s="7">
        <v>2.6979286E7</v>
      </c>
      <c r="B20" s="6" t="s">
        <v>109</v>
      </c>
      <c r="C20" s="6"/>
      <c r="D20" s="6" t="s">
        <v>110</v>
      </c>
      <c r="E20" s="11" t="s">
        <v>78</v>
      </c>
      <c r="F20" s="6"/>
      <c r="G20" s="6"/>
      <c r="H20" s="6"/>
      <c r="I20" s="6"/>
      <c r="J20" s="6"/>
      <c r="K20" s="6"/>
      <c r="L20" s="6"/>
      <c r="M20" s="6"/>
      <c r="N20" s="6"/>
      <c r="O20" s="6"/>
      <c r="P20" s="6"/>
      <c r="Q20" s="6"/>
      <c r="R20" s="6"/>
      <c r="S20" s="6"/>
      <c r="T20" s="6"/>
      <c r="U20" s="6"/>
      <c r="V20" s="6"/>
      <c r="W20" s="6"/>
      <c r="X20" s="6"/>
      <c r="Y20" s="8"/>
      <c r="Z20" s="8" t="str">
        <f t="shared" si="4"/>
        <v/>
      </c>
      <c r="AA20" s="11" t="s">
        <v>111</v>
      </c>
    </row>
    <row r="21">
      <c r="A21" s="7">
        <v>2.6979286E7</v>
      </c>
      <c r="B21" s="6" t="s">
        <v>112</v>
      </c>
      <c r="C21" s="6"/>
      <c r="D21" s="6" t="s">
        <v>113</v>
      </c>
      <c r="E21" s="11" t="s">
        <v>78</v>
      </c>
      <c r="F21" s="6"/>
      <c r="G21" s="6"/>
      <c r="H21" s="6"/>
      <c r="I21" s="6"/>
      <c r="J21" s="6"/>
      <c r="K21" s="6"/>
      <c r="L21" s="6"/>
      <c r="M21" s="6"/>
      <c r="N21" s="6"/>
      <c r="O21" s="6"/>
      <c r="P21" s="6"/>
      <c r="Q21" s="6"/>
      <c r="R21" s="6"/>
      <c r="S21" s="6"/>
      <c r="T21" s="6"/>
      <c r="U21" s="6"/>
      <c r="V21" s="6"/>
      <c r="W21" s="6"/>
      <c r="X21" s="6"/>
      <c r="Y21" s="8"/>
      <c r="Z21" s="8" t="str">
        <f t="shared" si="4"/>
        <v/>
      </c>
      <c r="AA21" s="11" t="s">
        <v>114</v>
      </c>
    </row>
    <row r="22">
      <c r="A22" s="7">
        <v>2.6979286E7</v>
      </c>
      <c r="B22" s="6" t="s">
        <v>35</v>
      </c>
      <c r="C22" s="6"/>
      <c r="D22" s="6" t="s">
        <v>115</v>
      </c>
      <c r="E22" s="11" t="s">
        <v>78</v>
      </c>
      <c r="F22" s="6"/>
      <c r="G22" s="6"/>
      <c r="H22" s="6"/>
      <c r="I22" s="6"/>
      <c r="J22" s="6"/>
      <c r="K22" s="6"/>
      <c r="L22" s="6"/>
      <c r="M22" s="6"/>
      <c r="N22" s="6"/>
      <c r="O22" s="6"/>
      <c r="P22" s="6"/>
      <c r="Q22" s="6"/>
      <c r="R22" s="6"/>
      <c r="S22" s="6"/>
      <c r="T22" s="6"/>
      <c r="U22" s="6"/>
      <c r="V22" s="6"/>
      <c r="W22" s="6"/>
      <c r="X22" s="6"/>
      <c r="Y22" s="8"/>
      <c r="Z22" s="8" t="str">
        <f t="shared" si="4"/>
        <v/>
      </c>
      <c r="AA22" s="11" t="s">
        <v>116</v>
      </c>
    </row>
    <row r="23">
      <c r="A23" s="7">
        <v>2.6979286E7</v>
      </c>
      <c r="B23" s="6" t="s">
        <v>117</v>
      </c>
      <c r="C23" s="6"/>
      <c r="D23" s="6" t="s">
        <v>118</v>
      </c>
      <c r="E23" s="11" t="s">
        <v>78</v>
      </c>
      <c r="F23" s="6"/>
      <c r="G23" s="6"/>
      <c r="H23" s="6"/>
      <c r="I23" s="6"/>
      <c r="J23" s="6"/>
      <c r="K23" s="6"/>
      <c r="L23" s="6"/>
      <c r="M23" s="6"/>
      <c r="N23" s="6"/>
      <c r="O23" s="6"/>
      <c r="P23" s="6"/>
      <c r="Q23" s="6"/>
      <c r="R23" s="6"/>
      <c r="S23" s="6"/>
      <c r="T23" s="6"/>
      <c r="U23" s="6"/>
      <c r="V23" s="6"/>
      <c r="W23" s="6"/>
      <c r="X23" s="6"/>
      <c r="Y23" s="8"/>
      <c r="Z23" s="8" t="str">
        <f t="shared" si="4"/>
        <v/>
      </c>
      <c r="AA23" s="11" t="s">
        <v>119</v>
      </c>
    </row>
    <row r="24">
      <c r="A24" s="7">
        <v>2.6979286E7</v>
      </c>
      <c r="B24" s="6" t="s">
        <v>120</v>
      </c>
      <c r="C24" s="6"/>
      <c r="D24" s="6" t="s">
        <v>102</v>
      </c>
      <c r="E24" s="11" t="s">
        <v>78</v>
      </c>
      <c r="F24" s="6"/>
      <c r="G24" s="6"/>
      <c r="H24" s="6"/>
      <c r="I24" s="6"/>
      <c r="J24" s="6"/>
      <c r="K24" s="6"/>
      <c r="L24" s="6"/>
      <c r="M24" s="6"/>
      <c r="N24" s="6"/>
      <c r="O24" s="6"/>
      <c r="P24" s="6"/>
      <c r="Q24" s="6"/>
      <c r="R24" s="6"/>
      <c r="S24" s="6"/>
      <c r="T24" s="6"/>
      <c r="U24" s="6"/>
      <c r="V24" s="6"/>
      <c r="W24" s="6"/>
      <c r="X24" s="6"/>
      <c r="Y24" s="8"/>
      <c r="Z24" s="8" t="str">
        <f t="shared" si="4"/>
        <v/>
      </c>
      <c r="AA24" s="11" t="s">
        <v>121</v>
      </c>
    </row>
    <row r="25">
      <c r="A25" s="7">
        <v>2.6979286E7</v>
      </c>
      <c r="B25" s="6" t="s">
        <v>122</v>
      </c>
      <c r="C25" s="6"/>
      <c r="D25" s="6" t="s">
        <v>123</v>
      </c>
      <c r="E25" s="11" t="s">
        <v>78</v>
      </c>
      <c r="F25" s="6"/>
      <c r="G25" s="6"/>
      <c r="H25" s="6"/>
      <c r="I25" s="6"/>
      <c r="J25" s="6"/>
      <c r="K25" s="6"/>
      <c r="L25" s="6"/>
      <c r="M25" s="6"/>
      <c r="N25" s="6"/>
      <c r="O25" s="6"/>
      <c r="P25" s="6"/>
      <c r="Q25" s="6"/>
      <c r="R25" s="6"/>
      <c r="S25" s="6"/>
      <c r="T25" s="6"/>
      <c r="U25" s="6"/>
      <c r="V25" s="6"/>
      <c r="W25" s="6"/>
      <c r="X25" s="6"/>
      <c r="Y25" s="8"/>
      <c r="Z25" s="8" t="str">
        <f t="shared" si="4"/>
        <v/>
      </c>
      <c r="AA25" s="11" t="s">
        <v>124</v>
      </c>
    </row>
    <row r="26">
      <c r="A26" s="7">
        <v>2.6979286E7</v>
      </c>
      <c r="B26" s="6" t="s">
        <v>122</v>
      </c>
      <c r="C26" s="6"/>
      <c r="D26" s="6" t="s">
        <v>123</v>
      </c>
      <c r="E26" s="11" t="s">
        <v>78</v>
      </c>
      <c r="F26" s="6"/>
      <c r="G26" s="6"/>
      <c r="H26" s="6"/>
      <c r="I26" s="6"/>
      <c r="J26" s="6"/>
      <c r="K26" s="6"/>
      <c r="L26" s="6"/>
      <c r="M26" s="6"/>
      <c r="N26" s="6"/>
      <c r="O26" s="6"/>
      <c r="P26" s="6"/>
      <c r="Q26" s="6"/>
      <c r="R26" s="6"/>
      <c r="S26" s="6"/>
      <c r="T26" s="6"/>
      <c r="U26" s="6"/>
      <c r="V26" s="6"/>
      <c r="W26" s="6"/>
      <c r="X26" s="6"/>
      <c r="Y26" s="8"/>
      <c r="Z26" s="8" t="str">
        <f t="shared" si="4"/>
        <v/>
      </c>
      <c r="AA26" s="11" t="s">
        <v>125</v>
      </c>
    </row>
    <row r="27">
      <c r="A27" s="7">
        <v>3.6329454E7</v>
      </c>
      <c r="B27" s="6" t="s">
        <v>39</v>
      </c>
      <c r="C27" s="6" t="s">
        <v>126</v>
      </c>
      <c r="D27" s="6" t="s">
        <v>127</v>
      </c>
      <c r="E27" s="6" t="s">
        <v>78</v>
      </c>
      <c r="F27" s="7">
        <v>2020.0</v>
      </c>
      <c r="G27" s="7">
        <v>2020.0</v>
      </c>
      <c r="H27" s="6"/>
      <c r="I27" s="7">
        <v>857.0</v>
      </c>
      <c r="J27" s="7">
        <v>242.0</v>
      </c>
      <c r="K27" s="6"/>
      <c r="L27" s="6"/>
      <c r="M27" s="7">
        <v>578.0</v>
      </c>
      <c r="N27" s="6"/>
      <c r="O27" s="6"/>
      <c r="P27" s="6"/>
      <c r="Q27" s="7">
        <v>623.0</v>
      </c>
      <c r="R27" s="7">
        <v>197.0</v>
      </c>
      <c r="S27" s="6"/>
      <c r="T27" s="6"/>
      <c r="U27" s="6"/>
      <c r="V27" s="6"/>
      <c r="W27" s="7">
        <v>623.0</v>
      </c>
      <c r="X27" s="7">
        <v>37.0</v>
      </c>
      <c r="Y27" s="8"/>
      <c r="Z27" s="8" t="str">
        <f t="shared" si="4"/>
        <v/>
      </c>
      <c r="AA27" s="11" t="s">
        <v>128</v>
      </c>
    </row>
    <row r="28">
      <c r="A28" s="7">
        <v>3.6329454E7</v>
      </c>
      <c r="B28" s="6" t="s">
        <v>39</v>
      </c>
      <c r="C28" s="6" t="s">
        <v>126</v>
      </c>
      <c r="D28" s="6" t="s">
        <v>127</v>
      </c>
      <c r="E28" s="6" t="s">
        <v>78</v>
      </c>
      <c r="F28" s="7">
        <v>2020.0</v>
      </c>
      <c r="G28" s="7">
        <v>2020.0</v>
      </c>
      <c r="H28" s="6"/>
      <c r="I28" s="7">
        <v>428.0</v>
      </c>
      <c r="J28" s="6"/>
      <c r="K28" s="6"/>
      <c r="L28" s="6"/>
      <c r="M28" s="6"/>
      <c r="N28" s="6"/>
      <c r="O28" s="6"/>
      <c r="P28" s="7">
        <v>396.0</v>
      </c>
      <c r="Q28" s="7">
        <v>331.0</v>
      </c>
      <c r="R28" s="7">
        <v>65.0</v>
      </c>
      <c r="S28" s="6"/>
      <c r="T28" s="6"/>
      <c r="U28" s="6"/>
      <c r="V28" s="6"/>
      <c r="W28" s="7">
        <v>331.0</v>
      </c>
      <c r="X28" s="7">
        <v>28.0</v>
      </c>
      <c r="Y28" s="8"/>
      <c r="Z28" s="8" t="str">
        <f t="shared" si="4"/>
        <v/>
      </c>
      <c r="AA28" s="11" t="s">
        <v>129</v>
      </c>
    </row>
    <row r="29">
      <c r="A29" s="7">
        <v>3.6329454E7</v>
      </c>
      <c r="B29" s="6" t="s">
        <v>39</v>
      </c>
      <c r="C29" s="6" t="s">
        <v>126</v>
      </c>
      <c r="D29" s="6" t="s">
        <v>127</v>
      </c>
      <c r="E29" s="6" t="s">
        <v>78</v>
      </c>
      <c r="F29" s="7">
        <v>2020.0</v>
      </c>
      <c r="G29" s="7">
        <v>2020.0</v>
      </c>
      <c r="H29" s="6"/>
      <c r="I29" s="7">
        <v>429.0</v>
      </c>
      <c r="J29" s="6"/>
      <c r="K29" s="6"/>
      <c r="L29" s="6"/>
      <c r="M29" s="6"/>
      <c r="N29" s="6"/>
      <c r="O29" s="6"/>
      <c r="P29" s="7">
        <v>424.0</v>
      </c>
      <c r="Q29" s="7">
        <v>292.0</v>
      </c>
      <c r="R29" s="7">
        <v>132.0</v>
      </c>
      <c r="S29" s="6"/>
      <c r="T29" s="6"/>
      <c r="U29" s="6"/>
      <c r="V29" s="6"/>
      <c r="W29" s="7">
        <v>292.0</v>
      </c>
      <c r="X29" s="7">
        <v>9.0</v>
      </c>
      <c r="Y29" s="8"/>
      <c r="Z29" s="8" t="str">
        <f t="shared" si="4"/>
        <v/>
      </c>
      <c r="AA29" s="11" t="s">
        <v>130</v>
      </c>
    </row>
    <row r="30">
      <c r="A30" s="7">
        <v>3.2093679E7</v>
      </c>
      <c r="B30" s="6" t="s">
        <v>35</v>
      </c>
      <c r="C30" s="6" t="s">
        <v>131</v>
      </c>
      <c r="D30" s="6" t="s">
        <v>132</v>
      </c>
      <c r="E30" s="6" t="s">
        <v>78</v>
      </c>
      <c r="F30" s="7">
        <v>2011.0</v>
      </c>
      <c r="G30" s="7">
        <v>2013.0</v>
      </c>
      <c r="H30" s="6"/>
      <c r="I30" s="7">
        <v>418.0</v>
      </c>
      <c r="J30" s="6"/>
      <c r="K30" s="6"/>
      <c r="L30" s="6"/>
      <c r="M30" s="7">
        <v>253.0</v>
      </c>
      <c r="N30" s="7">
        <v>169.0</v>
      </c>
      <c r="O30" s="7">
        <v>77.0</v>
      </c>
      <c r="P30" s="6"/>
      <c r="Q30" s="6"/>
      <c r="R30" s="6"/>
      <c r="S30" s="6"/>
      <c r="T30" s="6"/>
      <c r="U30" s="7">
        <f>153+14</f>
        <v>167</v>
      </c>
      <c r="V30" s="7">
        <f>7+23</f>
        <v>30</v>
      </c>
      <c r="W30" s="6"/>
      <c r="X30" s="6"/>
      <c r="Y30" s="10">
        <f>148/165</f>
        <v>0.896969697</v>
      </c>
      <c r="Z30" s="10">
        <f t="shared" si="4"/>
        <v>0.6103896104</v>
      </c>
      <c r="AA30" s="11" t="s">
        <v>133</v>
      </c>
    </row>
    <row r="31">
      <c r="A31" s="7">
        <v>3.2093679E7</v>
      </c>
      <c r="B31" s="6" t="s">
        <v>35</v>
      </c>
      <c r="C31" s="6" t="s">
        <v>131</v>
      </c>
      <c r="D31" s="6" t="s">
        <v>132</v>
      </c>
      <c r="E31" s="6" t="s">
        <v>78</v>
      </c>
      <c r="F31" s="7">
        <v>2011.0</v>
      </c>
      <c r="G31" s="7">
        <v>2013.0</v>
      </c>
      <c r="H31" s="6"/>
      <c r="I31" s="7">
        <v>417.0</v>
      </c>
      <c r="J31" s="6"/>
      <c r="K31" s="6"/>
      <c r="L31" s="6"/>
      <c r="M31" s="7">
        <v>153.0</v>
      </c>
      <c r="N31" s="7">
        <v>70.0</v>
      </c>
      <c r="O31" s="7">
        <v>72.0</v>
      </c>
      <c r="P31" s="6"/>
      <c r="Q31" s="6"/>
      <c r="R31" s="6"/>
      <c r="S31" s="6"/>
      <c r="T31" s="6"/>
      <c r="U31" s="7">
        <f>63+6</f>
        <v>69</v>
      </c>
      <c r="V31" s="7">
        <f>4+3</f>
        <v>7</v>
      </c>
      <c r="W31" s="6"/>
      <c r="X31" s="6"/>
      <c r="Y31" s="10">
        <f>216/264</f>
        <v>0.8181818182</v>
      </c>
      <c r="Z31" s="10">
        <f t="shared" si="4"/>
        <v>0.9027777778</v>
      </c>
      <c r="AA31" s="11" t="s">
        <v>134</v>
      </c>
    </row>
    <row r="32">
      <c r="A32" s="7">
        <v>2.8288172E7</v>
      </c>
      <c r="B32" s="6" t="s">
        <v>39</v>
      </c>
      <c r="C32" s="6" t="s">
        <v>135</v>
      </c>
      <c r="D32" s="6" t="s">
        <v>136</v>
      </c>
      <c r="E32" s="6" t="s">
        <v>137</v>
      </c>
      <c r="F32" s="7">
        <v>2010.0</v>
      </c>
      <c r="G32" s="7">
        <v>2013.0</v>
      </c>
      <c r="H32" s="6"/>
      <c r="I32" s="7">
        <f>1004+327</f>
        <v>1331</v>
      </c>
      <c r="J32" s="6"/>
      <c r="K32" s="6"/>
      <c r="L32" s="6"/>
      <c r="M32" s="7">
        <f>569+177</f>
        <v>746</v>
      </c>
      <c r="N32" s="7">
        <v>569.0</v>
      </c>
      <c r="O32" s="7">
        <v>177.0</v>
      </c>
      <c r="P32" s="6"/>
      <c r="Q32" s="6"/>
      <c r="R32" s="6"/>
      <c r="S32" s="6"/>
      <c r="T32" s="6"/>
      <c r="U32" s="7">
        <v>488.0</v>
      </c>
      <c r="V32" s="7">
        <v>34.0</v>
      </c>
      <c r="W32" s="6"/>
      <c r="X32" s="6"/>
      <c r="Y32" s="10">
        <f>(322+90)/(430+149)</f>
        <v>0.7115716753</v>
      </c>
      <c r="Z32" s="10">
        <f t="shared" si="4"/>
        <v>0.8079096045</v>
      </c>
      <c r="AA32" s="6"/>
    </row>
    <row r="33">
      <c r="A33" s="7">
        <v>2.7383558E7</v>
      </c>
      <c r="B33" s="6" t="s">
        <v>39</v>
      </c>
      <c r="C33" s="6" t="s">
        <v>138</v>
      </c>
      <c r="D33" s="6" t="s">
        <v>139</v>
      </c>
      <c r="E33" s="6" t="s">
        <v>140</v>
      </c>
      <c r="F33" s="7">
        <v>2011.0</v>
      </c>
      <c r="G33" s="7">
        <v>2011.0</v>
      </c>
      <c r="H33" s="6"/>
      <c r="I33" s="6"/>
      <c r="J33" s="6"/>
      <c r="K33" s="6"/>
      <c r="L33" s="6"/>
      <c r="M33" s="7">
        <v>656.0</v>
      </c>
      <c r="N33" s="7">
        <v>243.0</v>
      </c>
      <c r="O33" s="7">
        <f t="shared" ref="O33:O34" si="5">M33-N33</f>
        <v>413</v>
      </c>
      <c r="P33" s="6"/>
      <c r="Q33" s="6"/>
      <c r="R33" s="6"/>
      <c r="S33" s="6"/>
      <c r="T33" s="6"/>
      <c r="U33" s="6"/>
      <c r="V33" s="6"/>
      <c r="W33" s="6"/>
      <c r="X33" s="6"/>
      <c r="Y33" s="10">
        <f>(692+3)/699</f>
        <v>0.9942775393</v>
      </c>
      <c r="Z33" s="8" t="str">
        <f t="shared" si="4"/>
        <v/>
      </c>
      <c r="AA33" s="11" t="s">
        <v>141</v>
      </c>
    </row>
    <row r="34">
      <c r="A34" s="7">
        <v>2.7383558E7</v>
      </c>
      <c r="B34" s="6" t="s">
        <v>39</v>
      </c>
      <c r="C34" s="6" t="s">
        <v>142</v>
      </c>
      <c r="D34" s="6" t="s">
        <v>139</v>
      </c>
      <c r="E34" s="6" t="s">
        <v>140</v>
      </c>
      <c r="F34" s="7">
        <v>2011.0</v>
      </c>
      <c r="G34" s="7">
        <v>2011.0</v>
      </c>
      <c r="H34" s="6"/>
      <c r="I34" s="6"/>
      <c r="J34" s="6"/>
      <c r="K34" s="6"/>
      <c r="L34" s="6"/>
      <c r="M34" s="7">
        <v>403.0</v>
      </c>
      <c r="N34" s="7">
        <v>12.0</v>
      </c>
      <c r="O34" s="7">
        <f t="shared" si="5"/>
        <v>391</v>
      </c>
      <c r="P34" s="6"/>
      <c r="Q34" s="6"/>
      <c r="R34" s="6"/>
      <c r="S34" s="6"/>
      <c r="T34" s="6"/>
      <c r="U34" s="6"/>
      <c r="V34" s="6"/>
      <c r="W34" s="6"/>
      <c r="X34" s="6"/>
      <c r="Y34" s="10">
        <f>(733+18)/817</f>
        <v>0.9192166463</v>
      </c>
      <c r="Z34" s="8" t="str">
        <f t="shared" si="4"/>
        <v/>
      </c>
      <c r="AA34" s="11" t="s">
        <v>143</v>
      </c>
    </row>
    <row r="35">
      <c r="A35" s="7">
        <v>2.6200467E7</v>
      </c>
      <c r="B35" s="6" t="s">
        <v>39</v>
      </c>
      <c r="C35" s="6" t="s">
        <v>144</v>
      </c>
      <c r="D35" s="6" t="s">
        <v>145</v>
      </c>
      <c r="E35" s="6" t="s">
        <v>137</v>
      </c>
      <c r="F35" s="7">
        <v>2011.0</v>
      </c>
      <c r="G35" s="7">
        <v>2011.0</v>
      </c>
      <c r="H35" s="6"/>
      <c r="I35" s="6"/>
      <c r="J35" s="6"/>
      <c r="K35" s="6"/>
      <c r="L35" s="6"/>
      <c r="M35" s="7">
        <v>8073.0</v>
      </c>
      <c r="N35" s="7">
        <v>4907.0</v>
      </c>
      <c r="O35" s="7">
        <v>3166.0</v>
      </c>
      <c r="P35" s="6"/>
      <c r="Q35" s="6"/>
      <c r="R35" s="6"/>
      <c r="S35" s="6"/>
      <c r="T35" s="6"/>
      <c r="U35" s="7">
        <f>4814+44</f>
        <v>4858</v>
      </c>
      <c r="V35" s="7">
        <f>42+7</f>
        <v>49</v>
      </c>
      <c r="W35" s="6"/>
      <c r="X35" s="6"/>
      <c r="Y35" s="10">
        <f>(6732+49)/6797</f>
        <v>0.9976460203</v>
      </c>
      <c r="Z35" s="10">
        <f t="shared" si="4"/>
        <v>0.9845230575</v>
      </c>
      <c r="AA35" s="6"/>
    </row>
    <row r="36">
      <c r="A36" s="7">
        <v>3.1971139E7</v>
      </c>
      <c r="B36" s="6" t="s">
        <v>39</v>
      </c>
      <c r="C36" s="6" t="s">
        <v>144</v>
      </c>
      <c r="D36" s="6" t="s">
        <v>145</v>
      </c>
      <c r="E36" s="6" t="s">
        <v>146</v>
      </c>
      <c r="F36" s="7">
        <v>2015.0</v>
      </c>
      <c r="G36" s="7">
        <v>2015.0</v>
      </c>
      <c r="H36" s="6"/>
      <c r="I36" s="7">
        <v>4854.0</v>
      </c>
      <c r="J36" s="7">
        <v>264.0</v>
      </c>
      <c r="K36" s="7">
        <v>135.0</v>
      </c>
      <c r="L36" s="7">
        <v>128.0</v>
      </c>
      <c r="M36" s="7">
        <v>2838.0</v>
      </c>
      <c r="N36" s="7">
        <v>1690.0</v>
      </c>
      <c r="O36" s="7">
        <v>1124.0</v>
      </c>
      <c r="P36" s="6"/>
      <c r="Q36" s="6"/>
      <c r="R36" s="6"/>
      <c r="S36" s="6"/>
      <c r="T36" s="6"/>
      <c r="U36" s="7">
        <f>1402+17</f>
        <v>1419</v>
      </c>
      <c r="V36" s="7">
        <f>46+4</f>
        <v>50</v>
      </c>
      <c r="W36" s="6"/>
      <c r="X36" s="6"/>
      <c r="Y36" s="8"/>
      <c r="Z36" s="10">
        <f t="shared" si="4"/>
        <v>0.9555160142</v>
      </c>
      <c r="AA36" s="11" t="s">
        <v>147</v>
      </c>
    </row>
    <row r="37">
      <c r="A37" s="7">
        <v>3.1971139E7</v>
      </c>
      <c r="B37" s="6" t="s">
        <v>39</v>
      </c>
      <c r="C37" s="6" t="s">
        <v>144</v>
      </c>
      <c r="D37" s="6" t="s">
        <v>145</v>
      </c>
      <c r="E37" s="6" t="s">
        <v>146</v>
      </c>
      <c r="F37" s="7">
        <v>2015.0</v>
      </c>
      <c r="G37" s="7">
        <v>2015.0</v>
      </c>
      <c r="H37" s="6"/>
      <c r="I37" s="7">
        <v>5955.0</v>
      </c>
      <c r="J37" s="7">
        <v>752.0</v>
      </c>
      <c r="K37" s="7">
        <v>454.0</v>
      </c>
      <c r="L37" s="7">
        <v>232.0</v>
      </c>
      <c r="M37" s="7">
        <v>5167.0</v>
      </c>
      <c r="N37" s="7">
        <v>1548.0</v>
      </c>
      <c r="O37" s="7">
        <v>3589.0</v>
      </c>
      <c r="P37" s="6"/>
      <c r="Q37" s="6"/>
      <c r="R37" s="6"/>
      <c r="S37" s="6"/>
      <c r="T37" s="6"/>
      <c r="U37" s="7">
        <f>1459+8</f>
        <v>1467</v>
      </c>
      <c r="V37" s="7">
        <f>432+21</f>
        <v>453</v>
      </c>
      <c r="W37" s="6"/>
      <c r="X37" s="6"/>
      <c r="Y37" s="8"/>
      <c r="Z37" s="10">
        <f t="shared" si="4"/>
        <v>0.8737809975</v>
      </c>
      <c r="AA37" s="11" t="s">
        <v>148</v>
      </c>
    </row>
    <row r="38">
      <c r="A38" s="7">
        <v>2.9486773E7</v>
      </c>
      <c r="B38" s="6" t="s">
        <v>39</v>
      </c>
      <c r="C38" s="6" t="s">
        <v>149</v>
      </c>
      <c r="D38" s="6" t="s">
        <v>150</v>
      </c>
      <c r="E38" s="6" t="s">
        <v>78</v>
      </c>
      <c r="F38" s="7">
        <v>2013.0</v>
      </c>
      <c r="G38" s="7">
        <v>2015.0</v>
      </c>
      <c r="H38" s="6"/>
      <c r="I38" s="7">
        <f>293+73</f>
        <v>366</v>
      </c>
      <c r="J38" s="6"/>
      <c r="K38" s="6"/>
      <c r="L38" s="6"/>
      <c r="M38" s="7">
        <f>283+73</f>
        <v>356</v>
      </c>
      <c r="N38" s="7">
        <v>255.0</v>
      </c>
      <c r="O38" s="7">
        <v>101.0</v>
      </c>
      <c r="P38" s="6"/>
      <c r="Q38" s="6"/>
      <c r="R38" s="6"/>
      <c r="S38" s="6"/>
      <c r="T38" s="6"/>
      <c r="U38" s="7">
        <v>240.0</v>
      </c>
      <c r="V38" s="7">
        <v>11.0</v>
      </c>
      <c r="W38" s="6"/>
      <c r="X38" s="6"/>
      <c r="Y38" s="8"/>
      <c r="Z38" s="10">
        <f t="shared" si="4"/>
        <v>0.8910891089</v>
      </c>
      <c r="AA38" s="6"/>
    </row>
    <row r="39">
      <c r="A39" s="7">
        <v>2.9061148E7</v>
      </c>
      <c r="B39" s="6" t="s">
        <v>39</v>
      </c>
      <c r="C39" s="6" t="s">
        <v>151</v>
      </c>
      <c r="D39" s="6" t="s">
        <v>152</v>
      </c>
      <c r="E39" s="6" t="s">
        <v>78</v>
      </c>
      <c r="F39" s="7">
        <v>2013.0</v>
      </c>
      <c r="G39" s="7">
        <v>2015.0</v>
      </c>
      <c r="H39" s="6"/>
      <c r="I39" s="6"/>
      <c r="J39" s="6"/>
      <c r="K39" s="6"/>
      <c r="L39" s="6"/>
      <c r="M39" s="7">
        <v>4190.0</v>
      </c>
      <c r="N39" s="7">
        <v>1957.0</v>
      </c>
      <c r="O39" s="7">
        <f>M39-N39</f>
        <v>2233</v>
      </c>
      <c r="P39" s="6"/>
      <c r="Q39" s="6"/>
      <c r="R39" s="6"/>
      <c r="S39" s="6"/>
      <c r="T39" s="6"/>
      <c r="U39" s="7">
        <v>1840.0</v>
      </c>
      <c r="V39" s="7">
        <f>O39-(3445-U39)</f>
        <v>628</v>
      </c>
      <c r="W39" s="6"/>
      <c r="X39" s="6"/>
      <c r="Y39" s="8"/>
      <c r="Z39" s="10">
        <f t="shared" si="4"/>
        <v>0.7187639946</v>
      </c>
      <c r="AA39" s="6"/>
    </row>
    <row r="40">
      <c r="A40" s="7">
        <v>2.8851358E7</v>
      </c>
      <c r="B40" s="6" t="s">
        <v>120</v>
      </c>
      <c r="C40" s="6"/>
      <c r="D40" s="6" t="s">
        <v>153</v>
      </c>
      <c r="E40" s="6" t="s">
        <v>78</v>
      </c>
      <c r="F40" s="7">
        <v>2013.0</v>
      </c>
      <c r="G40" s="7">
        <v>2013.0</v>
      </c>
      <c r="H40" s="6"/>
      <c r="I40" s="7">
        <v>199.0</v>
      </c>
      <c r="J40" s="7">
        <v>6.0</v>
      </c>
      <c r="K40" s="7">
        <v>6.0</v>
      </c>
      <c r="L40" s="6"/>
      <c r="M40" s="7">
        <v>0.0</v>
      </c>
      <c r="N40" s="6"/>
      <c r="O40" s="6"/>
      <c r="P40" s="6"/>
      <c r="Q40" s="6"/>
      <c r="R40" s="6"/>
      <c r="S40" s="7">
        <v>6.0</v>
      </c>
      <c r="T40" s="6"/>
      <c r="U40" s="6"/>
      <c r="V40" s="6"/>
      <c r="W40" s="6"/>
      <c r="X40" s="6"/>
      <c r="Y40" s="10">
        <v>0.8</v>
      </c>
      <c r="Z40" s="8" t="str">
        <f t="shared" si="4"/>
        <v/>
      </c>
      <c r="AA40" s="6"/>
    </row>
    <row r="41">
      <c r="A41" s="7">
        <v>2.8851358E7</v>
      </c>
      <c r="B41" s="6" t="s">
        <v>154</v>
      </c>
      <c r="C41" s="6"/>
      <c r="D41" s="6" t="s">
        <v>153</v>
      </c>
      <c r="E41" s="6" t="s">
        <v>78</v>
      </c>
      <c r="F41" s="7">
        <v>2013.0</v>
      </c>
      <c r="G41" s="7">
        <v>2013.0</v>
      </c>
      <c r="H41" s="6"/>
      <c r="I41" s="7">
        <v>195.0</v>
      </c>
      <c r="J41" s="7">
        <f>0.671*73</f>
        <v>48.983</v>
      </c>
      <c r="K41" s="6"/>
      <c r="L41" s="6"/>
      <c r="M41" s="7">
        <f>73-J41</f>
        <v>24.017</v>
      </c>
      <c r="N41" s="6"/>
      <c r="O41" s="6"/>
      <c r="P41" s="6"/>
      <c r="Q41" s="7">
        <f>0.858*73</f>
        <v>62.634</v>
      </c>
      <c r="R41" s="7">
        <f t="shared" ref="R41:R44" si="6">sum(J41,M41)-Q41</f>
        <v>10.366</v>
      </c>
      <c r="S41" s="6"/>
      <c r="T41" s="7">
        <f>107*0.15</f>
        <v>16.05</v>
      </c>
      <c r="U41" s="6"/>
      <c r="V41" s="6"/>
      <c r="W41" s="12">
        <f>min(0.9*73,Q41)</f>
        <v>62.634</v>
      </c>
      <c r="X41" s="12">
        <f>0.9*73-W41</f>
        <v>3.066</v>
      </c>
      <c r="Y41" s="10">
        <f>1-0.943</f>
        <v>0.057</v>
      </c>
      <c r="Z41" s="8" t="str">
        <f t="shared" si="4"/>
        <v/>
      </c>
      <c r="AA41" s="11" t="s">
        <v>155</v>
      </c>
    </row>
    <row r="42">
      <c r="A42" s="7">
        <v>2.8851358E7</v>
      </c>
      <c r="B42" s="6" t="s">
        <v>35</v>
      </c>
      <c r="C42" s="6"/>
      <c r="D42" s="6" t="s">
        <v>153</v>
      </c>
      <c r="E42" s="6" t="s">
        <v>78</v>
      </c>
      <c r="F42" s="7">
        <v>2013.0</v>
      </c>
      <c r="G42" s="7">
        <v>2013.0</v>
      </c>
      <c r="H42" s="6"/>
      <c r="I42" s="7">
        <v>200.0</v>
      </c>
      <c r="J42" s="7">
        <f>0.652*69</f>
        <v>44.988</v>
      </c>
      <c r="K42" s="6"/>
      <c r="L42" s="6"/>
      <c r="M42" s="7">
        <f>69-J42</f>
        <v>24.012</v>
      </c>
      <c r="N42" s="6"/>
      <c r="O42" s="6"/>
      <c r="P42" s="6"/>
      <c r="Q42" s="7">
        <f>0.944*69</f>
        <v>65.136</v>
      </c>
      <c r="R42" s="7">
        <f t="shared" si="6"/>
        <v>3.864</v>
      </c>
      <c r="S42" s="6"/>
      <c r="T42" s="7">
        <f>132*0.167</f>
        <v>22.044</v>
      </c>
      <c r="U42" s="6"/>
      <c r="V42" s="6"/>
      <c r="W42" s="12">
        <f>min(0.908*69,Q42)</f>
        <v>62.652</v>
      </c>
      <c r="X42" s="12">
        <f>0.908*69 - W42</f>
        <v>0</v>
      </c>
      <c r="Y42" s="10">
        <f>1-0.794</f>
        <v>0.206</v>
      </c>
      <c r="Z42" s="8" t="str">
        <f t="shared" si="4"/>
        <v/>
      </c>
      <c r="AA42" s="11" t="s">
        <v>155</v>
      </c>
    </row>
    <row r="43">
      <c r="A43" s="7">
        <v>2.8851358E7</v>
      </c>
      <c r="B43" s="6" t="s">
        <v>92</v>
      </c>
      <c r="C43" s="6"/>
      <c r="D43" s="6" t="s">
        <v>153</v>
      </c>
      <c r="E43" s="6" t="s">
        <v>78</v>
      </c>
      <c r="F43" s="7">
        <v>2013.0</v>
      </c>
      <c r="G43" s="7">
        <v>2013.0</v>
      </c>
      <c r="H43" s="6"/>
      <c r="I43" s="7">
        <v>200.0</v>
      </c>
      <c r="J43" s="7">
        <f>0.576*184</f>
        <v>105.984</v>
      </c>
      <c r="K43" s="6"/>
      <c r="L43" s="6"/>
      <c r="M43" s="7">
        <f>184-J43</f>
        <v>78.016</v>
      </c>
      <c r="N43" s="6"/>
      <c r="O43" s="6"/>
      <c r="P43" s="6"/>
      <c r="Q43" s="7">
        <f>0.911*184</f>
        <v>167.624</v>
      </c>
      <c r="R43" s="7">
        <f t="shared" si="6"/>
        <v>16.376</v>
      </c>
      <c r="S43" s="6"/>
      <c r="T43" s="6"/>
      <c r="U43" s="6"/>
      <c r="V43" s="6"/>
      <c r="W43" s="12">
        <f>min(0.927*184,Q43)</f>
        <v>167.624</v>
      </c>
      <c r="X43" s="12">
        <f>0.927*184-W43</f>
        <v>2.944</v>
      </c>
      <c r="Y43" s="10">
        <f>1-0.994</f>
        <v>0.006</v>
      </c>
      <c r="Z43" s="8" t="str">
        <f t="shared" si="4"/>
        <v/>
      </c>
      <c r="AA43" s="11" t="s">
        <v>155</v>
      </c>
    </row>
    <row r="44">
      <c r="A44" s="7">
        <v>2.8851358E7</v>
      </c>
      <c r="B44" s="6" t="s">
        <v>39</v>
      </c>
      <c r="C44" s="6"/>
      <c r="D44" s="6" t="s">
        <v>153</v>
      </c>
      <c r="E44" s="6" t="s">
        <v>78</v>
      </c>
      <c r="F44" s="7">
        <v>2013.0</v>
      </c>
      <c r="G44" s="7">
        <v>2013.0</v>
      </c>
      <c r="H44" s="6"/>
      <c r="I44" s="7">
        <v>200.0</v>
      </c>
      <c r="J44" s="7">
        <f>0.717*152</f>
        <v>108.984</v>
      </c>
      <c r="K44" s="6"/>
      <c r="L44" s="6"/>
      <c r="M44" s="7">
        <f>152-J44</f>
        <v>43.016</v>
      </c>
      <c r="N44" s="6"/>
      <c r="O44" s="6"/>
      <c r="P44" s="6"/>
      <c r="Q44" s="7">
        <f>0.964*152</f>
        <v>146.528</v>
      </c>
      <c r="R44" s="7">
        <f t="shared" si="6"/>
        <v>5.472</v>
      </c>
      <c r="S44" s="6"/>
      <c r="T44" s="6"/>
      <c r="U44" s="6"/>
      <c r="V44" s="6"/>
      <c r="W44" s="12">
        <f>min(0.965*152,Q44)</f>
        <v>146.528</v>
      </c>
      <c r="X44" s="12">
        <f>0.965*152 - W44</f>
        <v>0.152</v>
      </c>
      <c r="Y44" s="10">
        <f>1-0.0969</f>
        <v>0.9031</v>
      </c>
      <c r="Z44" s="8" t="str">
        <f t="shared" si="4"/>
        <v/>
      </c>
      <c r="AA44" s="11" t="s">
        <v>155</v>
      </c>
    </row>
    <row r="45">
      <c r="A45" s="7">
        <v>2.5627166E7</v>
      </c>
      <c r="B45" s="6" t="s">
        <v>156</v>
      </c>
      <c r="C45" s="6"/>
      <c r="D45" s="6" t="s">
        <v>157</v>
      </c>
      <c r="E45" s="6" t="s">
        <v>78</v>
      </c>
      <c r="F45" s="7">
        <v>2013.0</v>
      </c>
      <c r="G45" s="7">
        <v>2013.0</v>
      </c>
      <c r="H45" s="6"/>
      <c r="I45" s="7">
        <v>749.0</v>
      </c>
      <c r="J45" s="7">
        <f>271+52</f>
        <v>323</v>
      </c>
      <c r="K45" s="7">
        <f>63+5</f>
        <v>68</v>
      </c>
      <c r="L45" s="7">
        <f>J45-K45</f>
        <v>255</v>
      </c>
      <c r="M45" s="7">
        <f>4+52</f>
        <v>56</v>
      </c>
      <c r="N45" s="7">
        <f>4+5</f>
        <v>9</v>
      </c>
      <c r="O45" s="7">
        <f>M45-N45</f>
        <v>47</v>
      </c>
      <c r="P45" s="6"/>
      <c r="Q45" s="6"/>
      <c r="R45" s="6"/>
      <c r="S45" s="12">
        <f>67-U45+5</f>
        <v>63</v>
      </c>
      <c r="T45" s="12">
        <v>0.0</v>
      </c>
      <c r="U45" s="12">
        <f>N45</f>
        <v>9</v>
      </c>
      <c r="V45" s="12">
        <v>8.0</v>
      </c>
      <c r="W45" s="6"/>
      <c r="X45" s="6"/>
      <c r="Y45" s="10">
        <f>10/422</f>
        <v>0.02369668246</v>
      </c>
      <c r="Z45" s="10">
        <f t="shared" si="4"/>
        <v>0.829787234</v>
      </c>
      <c r="AA45" s="11" t="s">
        <v>158</v>
      </c>
    </row>
    <row r="46">
      <c r="A46" s="7">
        <v>2.2221821E7</v>
      </c>
      <c r="B46" s="6" t="s">
        <v>156</v>
      </c>
      <c r="C46" s="6" t="s">
        <v>159</v>
      </c>
      <c r="D46" s="6" t="s">
        <v>160</v>
      </c>
      <c r="E46" s="6" t="s">
        <v>161</v>
      </c>
      <c r="F46" s="7">
        <v>2009.0</v>
      </c>
      <c r="G46" s="7">
        <v>2009.0</v>
      </c>
      <c r="H46" s="6"/>
      <c r="I46" s="7">
        <v>1643.0</v>
      </c>
      <c r="J46" s="6"/>
      <c r="K46" s="6"/>
      <c r="L46" s="6"/>
      <c r="M46" s="6"/>
      <c r="N46" s="6"/>
      <c r="O46" s="6"/>
      <c r="P46" s="7">
        <v>752.0</v>
      </c>
      <c r="Q46" s="7">
        <v>303.0</v>
      </c>
      <c r="R46" s="7">
        <v>449.0</v>
      </c>
      <c r="S46" s="6"/>
      <c r="T46" s="6"/>
      <c r="U46" s="6"/>
      <c r="V46" s="6"/>
      <c r="W46" s="7">
        <f>Q46-21</f>
        <v>282</v>
      </c>
      <c r="X46" s="7">
        <f>R46-377</f>
        <v>72</v>
      </c>
      <c r="Y46" s="10">
        <f>(891-605)/891</f>
        <v>0.3209876543</v>
      </c>
      <c r="Z46" s="8" t="str">
        <f t="shared" si="4"/>
        <v/>
      </c>
      <c r="AA46" s="6"/>
    </row>
    <row r="47">
      <c r="A47" s="7">
        <v>2.5182953E7</v>
      </c>
      <c r="B47" s="6" t="s">
        <v>109</v>
      </c>
      <c r="C47" s="6" t="s">
        <v>162</v>
      </c>
      <c r="D47" s="6" t="s">
        <v>163</v>
      </c>
      <c r="E47" s="6" t="s">
        <v>164</v>
      </c>
      <c r="F47" s="7">
        <v>2008.0</v>
      </c>
      <c r="G47" s="7">
        <v>2008.0</v>
      </c>
      <c r="H47" s="6"/>
      <c r="I47" s="7">
        <v>4891.0</v>
      </c>
      <c r="J47" s="6"/>
      <c r="K47" s="6"/>
      <c r="L47" s="6"/>
      <c r="M47" s="6"/>
      <c r="N47" s="6"/>
      <c r="O47" s="6"/>
      <c r="P47" s="7">
        <v>3296.0</v>
      </c>
      <c r="Q47" s="7">
        <v>2247.0</v>
      </c>
      <c r="R47" s="7">
        <f>P47-Q47</f>
        <v>1049</v>
      </c>
      <c r="S47" s="6"/>
      <c r="T47" s="6"/>
      <c r="U47" s="6"/>
      <c r="V47" s="6"/>
      <c r="W47" s="7">
        <f>1258+787+180</f>
        <v>2225</v>
      </c>
      <c r="X47" s="7">
        <v>793.0</v>
      </c>
      <c r="Y47" s="8"/>
      <c r="Z47" s="8" t="str">
        <f t="shared" si="4"/>
        <v/>
      </c>
      <c r="AA47" s="6"/>
    </row>
    <row r="48">
      <c r="A48" s="7">
        <v>2.4885996E7</v>
      </c>
      <c r="B48" s="6" t="s">
        <v>109</v>
      </c>
      <c r="C48" s="6" t="s">
        <v>165</v>
      </c>
      <c r="D48" s="6" t="s">
        <v>166</v>
      </c>
      <c r="E48" s="6" t="s">
        <v>78</v>
      </c>
      <c r="F48" s="7">
        <v>2005.0</v>
      </c>
      <c r="G48" s="7">
        <v>2008.0</v>
      </c>
      <c r="H48" s="6"/>
      <c r="I48" s="7">
        <v>292.0</v>
      </c>
      <c r="J48" s="6"/>
      <c r="K48" s="6"/>
      <c r="L48" s="6"/>
      <c r="M48" s="7">
        <v>292.0</v>
      </c>
      <c r="N48" s="7">
        <v>47.0</v>
      </c>
      <c r="O48" s="7">
        <v>245.0</v>
      </c>
      <c r="P48" s="6"/>
      <c r="Q48" s="6"/>
      <c r="R48" s="6"/>
      <c r="S48" s="6"/>
      <c r="T48" s="6"/>
      <c r="U48" s="7">
        <f>47-5</f>
        <v>42</v>
      </c>
      <c r="V48" s="7">
        <f>245-133</f>
        <v>112</v>
      </c>
      <c r="W48" s="6"/>
      <c r="X48" s="6"/>
      <c r="Y48" s="8"/>
      <c r="Z48" s="10">
        <f t="shared" si="4"/>
        <v>0.5428571429</v>
      </c>
      <c r="AA48" s="6"/>
    </row>
    <row r="49">
      <c r="A49" s="7">
        <v>2.4885996E7</v>
      </c>
      <c r="B49" s="6" t="s">
        <v>109</v>
      </c>
      <c r="C49" s="6" t="s">
        <v>167</v>
      </c>
      <c r="D49" s="6" t="s">
        <v>166</v>
      </c>
      <c r="E49" s="6" t="s">
        <v>78</v>
      </c>
      <c r="F49" s="7">
        <v>2005.0</v>
      </c>
      <c r="G49" s="7">
        <v>2008.0</v>
      </c>
      <c r="H49" s="6"/>
      <c r="I49" s="7">
        <v>541.0</v>
      </c>
      <c r="J49" s="6"/>
      <c r="K49" s="6"/>
      <c r="L49" s="6"/>
      <c r="M49" s="7">
        <v>541.0</v>
      </c>
      <c r="N49" s="7">
        <v>71.0</v>
      </c>
      <c r="O49" s="7">
        <v>470.0</v>
      </c>
      <c r="P49" s="6"/>
      <c r="Q49" s="6"/>
      <c r="R49" s="6"/>
      <c r="S49" s="6"/>
      <c r="T49" s="6"/>
      <c r="U49" s="7">
        <f>71-5</f>
        <v>66</v>
      </c>
      <c r="V49" s="7">
        <f>470-143</f>
        <v>327</v>
      </c>
      <c r="W49" s="6"/>
      <c r="X49" s="6"/>
      <c r="Y49" s="8"/>
      <c r="Z49" s="10">
        <f t="shared" si="4"/>
        <v>0.3042553191</v>
      </c>
      <c r="AA49" s="6"/>
    </row>
    <row r="50">
      <c r="A50" s="7">
        <v>2.4885996E7</v>
      </c>
      <c r="B50" s="6" t="s">
        <v>109</v>
      </c>
      <c r="C50" s="6" t="s">
        <v>168</v>
      </c>
      <c r="D50" s="6" t="s">
        <v>166</v>
      </c>
      <c r="E50" s="6" t="s">
        <v>78</v>
      </c>
      <c r="F50" s="7">
        <v>2005.0</v>
      </c>
      <c r="G50" s="7">
        <v>2008.0</v>
      </c>
      <c r="H50" s="6"/>
      <c r="I50" s="7">
        <v>335.0</v>
      </c>
      <c r="J50" s="6"/>
      <c r="K50" s="6"/>
      <c r="L50" s="6"/>
      <c r="M50" s="7">
        <v>335.0</v>
      </c>
      <c r="N50" s="7">
        <v>39.0</v>
      </c>
      <c r="O50" s="7">
        <v>296.0</v>
      </c>
      <c r="P50" s="6"/>
      <c r="Q50" s="6"/>
      <c r="R50" s="6"/>
      <c r="S50" s="6"/>
      <c r="T50" s="6"/>
      <c r="U50" s="7">
        <f>39-2</f>
        <v>37</v>
      </c>
      <c r="V50" s="7">
        <f>296-9</f>
        <v>287</v>
      </c>
      <c r="W50" s="6"/>
      <c r="X50" s="6"/>
      <c r="Y50" s="8"/>
      <c r="Z50" s="10">
        <f t="shared" si="4"/>
        <v>0.03040540541</v>
      </c>
      <c r="AA50" s="6"/>
    </row>
    <row r="51">
      <c r="A51" s="7">
        <v>2.4885996E7</v>
      </c>
      <c r="B51" s="6" t="s">
        <v>109</v>
      </c>
      <c r="C51" s="6" t="s">
        <v>169</v>
      </c>
      <c r="D51" s="6" t="s">
        <v>166</v>
      </c>
      <c r="E51" s="6" t="s">
        <v>78</v>
      </c>
      <c r="F51" s="7">
        <v>2005.0</v>
      </c>
      <c r="G51" s="7">
        <v>2008.0</v>
      </c>
      <c r="H51" s="6"/>
      <c r="I51" s="7">
        <v>324.0</v>
      </c>
      <c r="J51" s="6"/>
      <c r="K51" s="6"/>
      <c r="L51" s="6"/>
      <c r="M51" s="7">
        <v>324.0</v>
      </c>
      <c r="N51" s="7">
        <v>41.0</v>
      </c>
      <c r="O51" s="7">
        <v>283.0</v>
      </c>
      <c r="P51" s="6"/>
      <c r="Q51" s="6"/>
      <c r="R51" s="6"/>
      <c r="S51" s="6"/>
      <c r="T51" s="6"/>
      <c r="U51" s="7">
        <v>41.0</v>
      </c>
      <c r="V51" s="7">
        <f>283-121</f>
        <v>162</v>
      </c>
      <c r="W51" s="6"/>
      <c r="X51" s="6"/>
      <c r="Y51" s="8"/>
      <c r="Z51" s="10">
        <f t="shared" si="4"/>
        <v>0.4275618375</v>
      </c>
      <c r="AA51" s="6"/>
    </row>
    <row r="52">
      <c r="A52" s="7">
        <v>2.8274962E7</v>
      </c>
      <c r="B52" s="6" t="s">
        <v>35</v>
      </c>
      <c r="C52" s="6" t="s">
        <v>170</v>
      </c>
      <c r="D52" s="6" t="s">
        <v>171</v>
      </c>
      <c r="E52" s="6" t="s">
        <v>172</v>
      </c>
      <c r="F52" s="7">
        <v>2011.0</v>
      </c>
      <c r="G52" s="7">
        <v>2011.0</v>
      </c>
      <c r="H52" s="6"/>
      <c r="I52" s="7">
        <v>906.0</v>
      </c>
      <c r="J52" s="6"/>
      <c r="K52" s="6"/>
      <c r="L52" s="6"/>
      <c r="M52" s="6"/>
      <c r="N52" s="6"/>
      <c r="O52" s="6"/>
      <c r="P52" s="6"/>
      <c r="Q52" s="6"/>
      <c r="R52" s="6"/>
      <c r="S52" s="6"/>
      <c r="T52" s="6"/>
      <c r="U52" s="6"/>
      <c r="V52" s="6"/>
      <c r="W52" s="6"/>
      <c r="X52" s="6"/>
      <c r="Y52" s="8"/>
      <c r="Z52" s="10">
        <v>0.27</v>
      </c>
      <c r="AA52" s="13" t="s">
        <v>173</v>
      </c>
    </row>
    <row r="53">
      <c r="A53" s="7">
        <v>2.8274962E7</v>
      </c>
      <c r="B53" s="6" t="s">
        <v>122</v>
      </c>
      <c r="C53" s="6" t="s">
        <v>174</v>
      </c>
      <c r="D53" s="6" t="s">
        <v>171</v>
      </c>
      <c r="E53" s="6" t="s">
        <v>172</v>
      </c>
      <c r="F53" s="7">
        <v>2011.0</v>
      </c>
      <c r="G53" s="7">
        <v>2011.0</v>
      </c>
      <c r="H53" s="6"/>
      <c r="I53" s="7">
        <v>403.0</v>
      </c>
      <c r="J53" s="6"/>
      <c r="K53" s="6"/>
      <c r="L53" s="6"/>
      <c r="M53" s="6"/>
      <c r="N53" s="6"/>
      <c r="O53" s="6"/>
      <c r="P53" s="6"/>
      <c r="Q53" s="6"/>
      <c r="R53" s="6"/>
      <c r="S53" s="6"/>
      <c r="T53" s="6"/>
      <c r="U53" s="6"/>
      <c r="V53" s="6"/>
      <c r="W53" s="6"/>
      <c r="X53" s="6"/>
      <c r="Y53" s="8"/>
      <c r="Z53" s="10">
        <v>0.47</v>
      </c>
      <c r="AA53" s="13" t="s">
        <v>175</v>
      </c>
    </row>
    <row r="54">
      <c r="A54" s="7">
        <v>2.8274962E7</v>
      </c>
      <c r="B54" s="6" t="s">
        <v>122</v>
      </c>
      <c r="C54" s="6" t="s">
        <v>176</v>
      </c>
      <c r="D54" s="6" t="s">
        <v>171</v>
      </c>
      <c r="E54" s="6" t="s">
        <v>172</v>
      </c>
      <c r="F54" s="7">
        <v>2011.0</v>
      </c>
      <c r="G54" s="7">
        <v>2011.0</v>
      </c>
      <c r="H54" s="6"/>
      <c r="I54" s="7">
        <v>402.0</v>
      </c>
      <c r="J54" s="6"/>
      <c r="K54" s="6"/>
      <c r="L54" s="6"/>
      <c r="M54" s="6"/>
      <c r="N54" s="6"/>
      <c r="O54" s="6"/>
      <c r="P54" s="6"/>
      <c r="Q54" s="6"/>
      <c r="R54" s="6"/>
      <c r="S54" s="6"/>
      <c r="T54" s="6"/>
      <c r="U54" s="6"/>
      <c r="V54" s="6"/>
      <c r="W54" s="6"/>
      <c r="X54" s="6"/>
      <c r="Y54" s="8"/>
      <c r="Z54" s="10">
        <v>0.49</v>
      </c>
      <c r="AA54" s="13" t="s">
        <v>177</v>
      </c>
    </row>
    <row r="55">
      <c r="A55" s="7">
        <v>2.8274962E7</v>
      </c>
      <c r="B55" s="6" t="s">
        <v>120</v>
      </c>
      <c r="C55" s="6" t="s">
        <v>178</v>
      </c>
      <c r="D55" s="6" t="s">
        <v>171</v>
      </c>
      <c r="E55" s="6" t="s">
        <v>172</v>
      </c>
      <c r="F55" s="7">
        <v>2007.0</v>
      </c>
      <c r="G55" s="7">
        <v>2008.0</v>
      </c>
      <c r="H55" s="6"/>
      <c r="I55" s="7">
        <v>1719.0</v>
      </c>
      <c r="J55" s="6"/>
      <c r="K55" s="6"/>
      <c r="L55" s="6"/>
      <c r="M55" s="6"/>
      <c r="N55" s="6"/>
      <c r="O55" s="6"/>
      <c r="P55" s="6"/>
      <c r="Q55" s="6"/>
      <c r="R55" s="6"/>
      <c r="S55" s="6"/>
      <c r="T55" s="6"/>
      <c r="U55" s="6"/>
      <c r="V55" s="6"/>
      <c r="W55" s="6"/>
      <c r="X55" s="6"/>
      <c r="Y55" s="8"/>
      <c r="Z55" s="10">
        <v>0.5</v>
      </c>
      <c r="AA55" s="11" t="s">
        <v>179</v>
      </c>
    </row>
    <row r="56">
      <c r="A56" s="7">
        <v>2.8274962E7</v>
      </c>
      <c r="B56" s="6" t="s">
        <v>120</v>
      </c>
      <c r="C56" s="6" t="s">
        <v>178</v>
      </c>
      <c r="D56" s="6" t="s">
        <v>171</v>
      </c>
      <c r="E56" s="6" t="s">
        <v>172</v>
      </c>
      <c r="F56" s="7">
        <v>2007.0</v>
      </c>
      <c r="G56" s="7">
        <v>2008.0</v>
      </c>
      <c r="H56" s="6"/>
      <c r="I56" s="7">
        <v>1896.0</v>
      </c>
      <c r="J56" s="6"/>
      <c r="K56" s="6"/>
      <c r="L56" s="6"/>
      <c r="M56" s="6"/>
      <c r="N56" s="6"/>
      <c r="O56" s="6"/>
      <c r="P56" s="6"/>
      <c r="Q56" s="6"/>
      <c r="R56" s="6"/>
      <c r="S56" s="6"/>
      <c r="T56" s="6"/>
      <c r="U56" s="6"/>
      <c r="V56" s="6"/>
      <c r="W56" s="6"/>
      <c r="X56" s="6"/>
      <c r="Y56" s="8"/>
      <c r="Z56" s="10">
        <v>0.54</v>
      </c>
      <c r="AA56" s="11" t="s">
        <v>179</v>
      </c>
    </row>
    <row r="57">
      <c r="A57" s="7">
        <v>2.8274962E7</v>
      </c>
      <c r="B57" s="6" t="s">
        <v>35</v>
      </c>
      <c r="C57" s="6" t="s">
        <v>170</v>
      </c>
      <c r="D57" s="6" t="s">
        <v>171</v>
      </c>
      <c r="E57" s="6" t="s">
        <v>172</v>
      </c>
      <c r="F57" s="7">
        <v>2011.0</v>
      </c>
      <c r="G57" s="7">
        <v>2011.0</v>
      </c>
      <c r="H57" s="6"/>
      <c r="I57" s="7">
        <v>1182.0</v>
      </c>
      <c r="J57" s="6"/>
      <c r="K57" s="6"/>
      <c r="L57" s="6"/>
      <c r="M57" s="6"/>
      <c r="N57" s="6"/>
      <c r="O57" s="6"/>
      <c r="P57" s="6"/>
      <c r="Q57" s="6"/>
      <c r="R57" s="6"/>
      <c r="S57" s="6"/>
      <c r="T57" s="6"/>
      <c r="U57" s="6"/>
      <c r="V57" s="6"/>
      <c r="W57" s="6"/>
      <c r="X57" s="6"/>
      <c r="Y57" s="8"/>
      <c r="Z57" s="10">
        <v>0.56</v>
      </c>
      <c r="AA57" s="11" t="s">
        <v>179</v>
      </c>
    </row>
    <row r="58">
      <c r="A58" s="7">
        <v>2.8274962E7</v>
      </c>
      <c r="B58" s="6" t="s">
        <v>35</v>
      </c>
      <c r="C58" s="6" t="s">
        <v>170</v>
      </c>
      <c r="D58" s="6" t="s">
        <v>171</v>
      </c>
      <c r="E58" s="6" t="s">
        <v>172</v>
      </c>
      <c r="F58" s="7">
        <v>2011.0</v>
      </c>
      <c r="G58" s="7">
        <v>2011.0</v>
      </c>
      <c r="H58" s="6"/>
      <c r="I58" s="7">
        <v>197.0</v>
      </c>
      <c r="J58" s="6"/>
      <c r="K58" s="6"/>
      <c r="L58" s="6"/>
      <c r="M58" s="6"/>
      <c r="N58" s="6"/>
      <c r="O58" s="6"/>
      <c r="P58" s="6"/>
      <c r="Q58" s="6"/>
      <c r="R58" s="6"/>
      <c r="S58" s="6"/>
      <c r="T58" s="6"/>
      <c r="U58" s="6"/>
      <c r="V58" s="6"/>
      <c r="W58" s="6"/>
      <c r="X58" s="6"/>
      <c r="Y58" s="8"/>
      <c r="Z58" s="10">
        <v>0.57</v>
      </c>
      <c r="AA58" s="11" t="s">
        <v>179</v>
      </c>
    </row>
    <row r="59">
      <c r="A59" s="7">
        <v>2.8274962E7</v>
      </c>
      <c r="B59" s="6" t="s">
        <v>35</v>
      </c>
      <c r="C59" s="6" t="s">
        <v>170</v>
      </c>
      <c r="D59" s="6" t="s">
        <v>171</v>
      </c>
      <c r="E59" s="6" t="s">
        <v>172</v>
      </c>
      <c r="F59" s="7">
        <v>2011.0</v>
      </c>
      <c r="G59" s="7">
        <v>2011.0</v>
      </c>
      <c r="H59" s="6"/>
      <c r="I59" s="7">
        <v>1396.0</v>
      </c>
      <c r="J59" s="6"/>
      <c r="K59" s="6"/>
      <c r="L59" s="6"/>
      <c r="M59" s="6"/>
      <c r="N59" s="6"/>
      <c r="O59" s="6"/>
      <c r="P59" s="6"/>
      <c r="Q59" s="6"/>
      <c r="R59" s="6"/>
      <c r="S59" s="6"/>
      <c r="T59" s="6"/>
      <c r="U59" s="6"/>
      <c r="V59" s="6"/>
      <c r="W59" s="6"/>
      <c r="X59" s="6"/>
      <c r="Y59" s="8"/>
      <c r="Z59" s="10">
        <v>0.65</v>
      </c>
      <c r="AA59" s="11" t="s">
        <v>179</v>
      </c>
    </row>
    <row r="60">
      <c r="A60" s="7">
        <v>2.8274962E7</v>
      </c>
      <c r="B60" s="11" t="s">
        <v>65</v>
      </c>
      <c r="C60" s="6"/>
      <c r="D60" s="6" t="s">
        <v>171</v>
      </c>
      <c r="E60" s="6" t="s">
        <v>172</v>
      </c>
      <c r="F60" s="7">
        <v>2009.0</v>
      </c>
      <c r="G60" s="7">
        <v>2010.0</v>
      </c>
      <c r="H60" s="6"/>
      <c r="I60" s="7">
        <v>324.0</v>
      </c>
      <c r="J60" s="6"/>
      <c r="K60" s="6"/>
      <c r="L60" s="6"/>
      <c r="M60" s="6"/>
      <c r="N60" s="6"/>
      <c r="O60" s="6"/>
      <c r="P60" s="6"/>
      <c r="Q60" s="6"/>
      <c r="R60" s="6"/>
      <c r="S60" s="6"/>
      <c r="T60" s="6"/>
      <c r="U60" s="6"/>
      <c r="V60" s="6"/>
      <c r="W60" s="6"/>
      <c r="X60" s="6"/>
      <c r="Y60" s="8"/>
      <c r="Z60" s="10">
        <v>0.65</v>
      </c>
      <c r="AA60" s="11" t="s">
        <v>179</v>
      </c>
    </row>
    <row r="61">
      <c r="A61" s="7">
        <v>2.8274962E7</v>
      </c>
      <c r="B61" s="6" t="s">
        <v>35</v>
      </c>
      <c r="C61" s="6" t="s">
        <v>170</v>
      </c>
      <c r="D61" s="6" t="s">
        <v>171</v>
      </c>
      <c r="E61" s="6" t="s">
        <v>172</v>
      </c>
      <c r="F61" s="7">
        <v>2011.0</v>
      </c>
      <c r="G61" s="7">
        <v>2011.0</v>
      </c>
      <c r="H61" s="6"/>
      <c r="I61" s="7">
        <v>325.0</v>
      </c>
      <c r="J61" s="6"/>
      <c r="K61" s="6"/>
      <c r="L61" s="6"/>
      <c r="M61" s="6"/>
      <c r="N61" s="6"/>
      <c r="O61" s="6"/>
      <c r="P61" s="6"/>
      <c r="Q61" s="6"/>
      <c r="R61" s="6"/>
      <c r="S61" s="6"/>
      <c r="T61" s="6"/>
      <c r="U61" s="6"/>
      <c r="V61" s="6"/>
      <c r="W61" s="6"/>
      <c r="X61" s="6"/>
      <c r="Y61" s="8"/>
      <c r="Z61" s="10">
        <v>0.7</v>
      </c>
      <c r="AA61" s="11" t="s">
        <v>179</v>
      </c>
    </row>
    <row r="62">
      <c r="A62" s="7">
        <v>2.8274962E7</v>
      </c>
      <c r="B62" s="6" t="s">
        <v>122</v>
      </c>
      <c r="C62" s="6" t="s">
        <v>174</v>
      </c>
      <c r="D62" s="6" t="s">
        <v>171</v>
      </c>
      <c r="E62" s="6" t="s">
        <v>172</v>
      </c>
      <c r="F62" s="7">
        <v>2011.0</v>
      </c>
      <c r="G62" s="7">
        <v>2011.0</v>
      </c>
      <c r="H62" s="6"/>
      <c r="I62" s="7">
        <v>552.0</v>
      </c>
      <c r="J62" s="6"/>
      <c r="K62" s="6"/>
      <c r="L62" s="6"/>
      <c r="M62" s="6"/>
      <c r="N62" s="6"/>
      <c r="O62" s="6"/>
      <c r="P62" s="6"/>
      <c r="Q62" s="6"/>
      <c r="R62" s="6"/>
      <c r="S62" s="6"/>
      <c r="T62" s="6"/>
      <c r="U62" s="6"/>
      <c r="V62" s="6"/>
      <c r="W62" s="6"/>
      <c r="X62" s="6"/>
      <c r="Y62" s="8"/>
      <c r="Z62" s="10">
        <v>0.76</v>
      </c>
      <c r="AA62" s="11" t="s">
        <v>179</v>
      </c>
    </row>
    <row r="63">
      <c r="A63" s="7">
        <v>2.8274962E7</v>
      </c>
      <c r="B63" s="6" t="s">
        <v>122</v>
      </c>
      <c r="C63" s="6" t="s">
        <v>176</v>
      </c>
      <c r="D63" s="6" t="s">
        <v>171</v>
      </c>
      <c r="E63" s="6" t="s">
        <v>172</v>
      </c>
      <c r="F63" s="7">
        <v>2011.0</v>
      </c>
      <c r="G63" s="7">
        <v>2011.0</v>
      </c>
      <c r="H63" s="6"/>
      <c r="I63" s="7">
        <v>311.0</v>
      </c>
      <c r="J63" s="6"/>
      <c r="K63" s="6"/>
      <c r="L63" s="6"/>
      <c r="M63" s="6"/>
      <c r="N63" s="6"/>
      <c r="O63" s="6"/>
      <c r="P63" s="6"/>
      <c r="Q63" s="6"/>
      <c r="R63" s="6"/>
      <c r="S63" s="6"/>
      <c r="T63" s="6"/>
      <c r="U63" s="6"/>
      <c r="V63" s="6"/>
      <c r="W63" s="6"/>
      <c r="X63" s="6"/>
      <c r="Y63" s="8"/>
      <c r="Z63" s="10">
        <v>0.77</v>
      </c>
      <c r="AA63" s="11" t="s">
        <v>179</v>
      </c>
    </row>
    <row r="64">
      <c r="A64" s="7">
        <v>2.8274962E7</v>
      </c>
      <c r="B64" s="6" t="s">
        <v>92</v>
      </c>
      <c r="C64" s="6" t="s">
        <v>180</v>
      </c>
      <c r="D64" s="6" t="s">
        <v>171</v>
      </c>
      <c r="E64" s="6" t="s">
        <v>172</v>
      </c>
      <c r="F64" s="7">
        <v>2011.0</v>
      </c>
      <c r="G64" s="7">
        <v>2012.0</v>
      </c>
      <c r="H64" s="6"/>
      <c r="I64" s="7">
        <v>9297.0</v>
      </c>
      <c r="J64" s="6"/>
      <c r="K64" s="6"/>
      <c r="L64" s="6"/>
      <c r="M64" s="6"/>
      <c r="N64" s="6"/>
      <c r="O64" s="6"/>
      <c r="P64" s="6"/>
      <c r="Q64" s="6"/>
      <c r="R64" s="6"/>
      <c r="S64" s="6"/>
      <c r="T64" s="6"/>
      <c r="U64" s="6"/>
      <c r="V64" s="6"/>
      <c r="W64" s="6"/>
      <c r="X64" s="6"/>
      <c r="Y64" s="8"/>
      <c r="Z64" s="10">
        <v>0.77</v>
      </c>
      <c r="AA64" s="11" t="s">
        <v>179</v>
      </c>
    </row>
    <row r="65">
      <c r="A65" s="7">
        <v>2.8274962E7</v>
      </c>
      <c r="B65" s="6" t="s">
        <v>92</v>
      </c>
      <c r="C65" s="6" t="s">
        <v>180</v>
      </c>
      <c r="D65" s="6" t="s">
        <v>171</v>
      </c>
      <c r="E65" s="6" t="s">
        <v>172</v>
      </c>
      <c r="F65" s="7">
        <v>2008.0</v>
      </c>
      <c r="G65" s="7">
        <v>2009.0</v>
      </c>
      <c r="H65" s="6"/>
      <c r="I65" s="7">
        <v>3199.0</v>
      </c>
      <c r="J65" s="6"/>
      <c r="K65" s="6"/>
      <c r="L65" s="6"/>
      <c r="M65" s="6"/>
      <c r="N65" s="6"/>
      <c r="O65" s="6"/>
      <c r="P65" s="6"/>
      <c r="Q65" s="6"/>
      <c r="R65" s="6"/>
      <c r="S65" s="6"/>
      <c r="T65" s="6"/>
      <c r="U65" s="6"/>
      <c r="V65" s="6"/>
      <c r="W65" s="6"/>
      <c r="X65" s="6"/>
      <c r="Y65" s="8"/>
      <c r="Z65" s="10">
        <v>0.77</v>
      </c>
      <c r="AA65" s="11" t="s">
        <v>179</v>
      </c>
    </row>
    <row r="66">
      <c r="A66" s="7">
        <v>2.8274962E7</v>
      </c>
      <c r="B66" s="11" t="s">
        <v>65</v>
      </c>
      <c r="C66" s="6"/>
      <c r="D66" s="6" t="s">
        <v>171</v>
      </c>
      <c r="E66" s="6" t="s">
        <v>172</v>
      </c>
      <c r="F66" s="7">
        <v>2009.0</v>
      </c>
      <c r="G66" s="7">
        <v>2010.0</v>
      </c>
      <c r="H66" s="6"/>
      <c r="I66" s="7">
        <v>516.0</v>
      </c>
      <c r="J66" s="6"/>
      <c r="K66" s="6"/>
      <c r="L66" s="6"/>
      <c r="M66" s="6"/>
      <c r="N66" s="6"/>
      <c r="O66" s="6"/>
      <c r="P66" s="6"/>
      <c r="Q66" s="6"/>
      <c r="R66" s="6"/>
      <c r="S66" s="6"/>
      <c r="T66" s="6"/>
      <c r="U66" s="6"/>
      <c r="V66" s="6"/>
      <c r="W66" s="6"/>
      <c r="X66" s="6"/>
      <c r="Y66" s="8"/>
      <c r="Z66" s="10">
        <v>0.81</v>
      </c>
      <c r="AA66" s="11" t="s">
        <v>179</v>
      </c>
    </row>
    <row r="67">
      <c r="A67" s="7">
        <v>2.8274962E7</v>
      </c>
      <c r="B67" s="6" t="s">
        <v>35</v>
      </c>
      <c r="C67" s="6" t="s">
        <v>170</v>
      </c>
      <c r="D67" s="6" t="s">
        <v>171</v>
      </c>
      <c r="E67" s="6" t="s">
        <v>172</v>
      </c>
      <c r="F67" s="7">
        <v>2011.0</v>
      </c>
      <c r="G67" s="7">
        <v>2011.0</v>
      </c>
      <c r="H67" s="6"/>
      <c r="I67" s="7">
        <v>183.0</v>
      </c>
      <c r="J67" s="6"/>
      <c r="K67" s="6"/>
      <c r="L67" s="6"/>
      <c r="M67" s="6"/>
      <c r="N67" s="6"/>
      <c r="O67" s="6"/>
      <c r="P67" s="6"/>
      <c r="Q67" s="6"/>
      <c r="R67" s="6"/>
      <c r="S67" s="6"/>
      <c r="T67" s="6"/>
      <c r="U67" s="6"/>
      <c r="V67" s="6"/>
      <c r="W67" s="6"/>
      <c r="X67" s="6"/>
      <c r="Y67" s="8"/>
      <c r="Z67" s="10">
        <v>0.82</v>
      </c>
      <c r="AA67" s="11" t="s">
        <v>179</v>
      </c>
    </row>
    <row r="68">
      <c r="A68" s="7">
        <v>2.8274962E7</v>
      </c>
      <c r="B68" s="6" t="s">
        <v>92</v>
      </c>
      <c r="C68" s="6" t="s">
        <v>181</v>
      </c>
      <c r="D68" s="6" t="s">
        <v>171</v>
      </c>
      <c r="E68" s="6" t="s">
        <v>172</v>
      </c>
      <c r="F68" s="7">
        <v>2011.0</v>
      </c>
      <c r="G68" s="7">
        <v>2012.0</v>
      </c>
      <c r="H68" s="6"/>
      <c r="I68" s="7">
        <v>347.0</v>
      </c>
      <c r="J68" s="6"/>
      <c r="K68" s="6"/>
      <c r="L68" s="6"/>
      <c r="M68" s="6"/>
      <c r="N68" s="6"/>
      <c r="O68" s="6"/>
      <c r="P68" s="6"/>
      <c r="Q68" s="6"/>
      <c r="R68" s="6"/>
      <c r="S68" s="6"/>
      <c r="T68" s="6"/>
      <c r="U68" s="6"/>
      <c r="V68" s="6"/>
      <c r="W68" s="6"/>
      <c r="X68" s="6"/>
      <c r="Y68" s="8"/>
      <c r="Z68" s="10">
        <v>0.85</v>
      </c>
      <c r="AA68" s="11" t="s">
        <v>179</v>
      </c>
    </row>
    <row r="69">
      <c r="A69" s="7">
        <v>2.8274962E7</v>
      </c>
      <c r="B69" s="11" t="s">
        <v>65</v>
      </c>
      <c r="C69" s="6"/>
      <c r="D69" s="6" t="s">
        <v>171</v>
      </c>
      <c r="E69" s="6" t="s">
        <v>172</v>
      </c>
      <c r="F69" s="7">
        <v>2009.0</v>
      </c>
      <c r="G69" s="7">
        <v>2010.0</v>
      </c>
      <c r="H69" s="6"/>
      <c r="I69" s="7">
        <v>1576.0</v>
      </c>
      <c r="J69" s="6"/>
      <c r="K69" s="6"/>
      <c r="L69" s="6"/>
      <c r="M69" s="6"/>
      <c r="N69" s="6"/>
      <c r="O69" s="6"/>
      <c r="P69" s="6"/>
      <c r="Q69" s="6"/>
      <c r="R69" s="6"/>
      <c r="S69" s="6"/>
      <c r="T69" s="6"/>
      <c r="U69" s="6"/>
      <c r="V69" s="6"/>
      <c r="W69" s="6"/>
      <c r="X69" s="6"/>
      <c r="Y69" s="8"/>
      <c r="Z69" s="10">
        <v>0.87</v>
      </c>
      <c r="AA69" s="11" t="s">
        <v>179</v>
      </c>
    </row>
    <row r="70">
      <c r="A70" s="7">
        <v>2.8274962E7</v>
      </c>
      <c r="B70" s="6" t="s">
        <v>92</v>
      </c>
      <c r="C70" s="6" t="s">
        <v>182</v>
      </c>
      <c r="D70" s="6" t="s">
        <v>171</v>
      </c>
      <c r="E70" s="6" t="s">
        <v>172</v>
      </c>
      <c r="F70" s="7">
        <v>2011.0</v>
      </c>
      <c r="G70" s="7">
        <v>2012.0</v>
      </c>
      <c r="H70" s="6"/>
      <c r="I70" s="7">
        <v>661.0</v>
      </c>
      <c r="J70" s="6"/>
      <c r="K70" s="6"/>
      <c r="L70" s="6"/>
      <c r="M70" s="6"/>
      <c r="N70" s="6"/>
      <c r="O70" s="6"/>
      <c r="P70" s="6"/>
      <c r="Q70" s="6"/>
      <c r="R70" s="6"/>
      <c r="S70" s="6"/>
      <c r="T70" s="6"/>
      <c r="U70" s="6"/>
      <c r="V70" s="6"/>
      <c r="W70" s="6"/>
      <c r="X70" s="6"/>
      <c r="Y70" s="8"/>
      <c r="Z70" s="10">
        <v>0.9</v>
      </c>
      <c r="AA70" s="11" t="s">
        <v>179</v>
      </c>
    </row>
    <row r="71">
      <c r="A71" s="7">
        <v>2.8274962E7</v>
      </c>
      <c r="B71" s="6" t="s">
        <v>92</v>
      </c>
      <c r="C71" s="6" t="s">
        <v>180</v>
      </c>
      <c r="D71" s="6" t="s">
        <v>171</v>
      </c>
      <c r="E71" s="6" t="s">
        <v>172</v>
      </c>
      <c r="F71" s="7">
        <v>2008.0</v>
      </c>
      <c r="G71" s="7">
        <v>2009.0</v>
      </c>
      <c r="H71" s="6"/>
      <c r="I71" s="7">
        <v>4038.0</v>
      </c>
      <c r="J71" s="6"/>
      <c r="K71" s="6"/>
      <c r="L71" s="6"/>
      <c r="M71" s="6"/>
      <c r="N71" s="6"/>
      <c r="O71" s="6"/>
      <c r="P71" s="6"/>
      <c r="Q71" s="6"/>
      <c r="R71" s="6"/>
      <c r="S71" s="6"/>
      <c r="T71" s="6"/>
      <c r="U71" s="6"/>
      <c r="V71" s="6"/>
      <c r="W71" s="6"/>
      <c r="X71" s="6"/>
      <c r="Y71" s="8"/>
      <c r="Z71" s="10">
        <v>0.9</v>
      </c>
      <c r="AA71" s="11" t="s">
        <v>179</v>
      </c>
    </row>
    <row r="72">
      <c r="A72" s="7">
        <v>2.8274962E7</v>
      </c>
      <c r="B72" s="6" t="s">
        <v>92</v>
      </c>
      <c r="C72" s="6" t="s">
        <v>180</v>
      </c>
      <c r="D72" s="6" t="s">
        <v>171</v>
      </c>
      <c r="E72" s="6" t="s">
        <v>172</v>
      </c>
      <c r="F72" s="7">
        <v>2011.0</v>
      </c>
      <c r="G72" s="7">
        <v>2012.0</v>
      </c>
      <c r="H72" s="6"/>
      <c r="I72" s="7">
        <v>9825.0</v>
      </c>
      <c r="J72" s="6"/>
      <c r="K72" s="6"/>
      <c r="L72" s="6"/>
      <c r="M72" s="6"/>
      <c r="N72" s="6"/>
      <c r="O72" s="6"/>
      <c r="P72" s="6"/>
      <c r="Q72" s="6"/>
      <c r="R72" s="6"/>
      <c r="S72" s="6"/>
      <c r="T72" s="6"/>
      <c r="U72" s="6"/>
      <c r="V72" s="6"/>
      <c r="W72" s="6"/>
      <c r="X72" s="6"/>
      <c r="Y72" s="8"/>
      <c r="Z72" s="10">
        <v>0.92</v>
      </c>
      <c r="AA72" s="11" t="s">
        <v>179</v>
      </c>
    </row>
    <row r="73">
      <c r="A73" s="7">
        <v>2.8274962E7</v>
      </c>
      <c r="B73" s="6" t="s">
        <v>92</v>
      </c>
      <c r="C73" s="6" t="s">
        <v>180</v>
      </c>
      <c r="D73" s="6" t="s">
        <v>171</v>
      </c>
      <c r="E73" s="6" t="s">
        <v>172</v>
      </c>
      <c r="F73" s="7">
        <v>2011.0</v>
      </c>
      <c r="G73" s="7">
        <v>2012.0</v>
      </c>
      <c r="H73" s="6"/>
      <c r="I73" s="7">
        <v>7963.0</v>
      </c>
      <c r="J73" s="6"/>
      <c r="K73" s="6"/>
      <c r="L73" s="6"/>
      <c r="M73" s="6"/>
      <c r="N73" s="6"/>
      <c r="O73" s="6"/>
      <c r="P73" s="6"/>
      <c r="Q73" s="6"/>
      <c r="R73" s="6"/>
      <c r="S73" s="6"/>
      <c r="T73" s="6"/>
      <c r="U73" s="6"/>
      <c r="V73" s="6"/>
      <c r="W73" s="6"/>
      <c r="X73" s="6"/>
      <c r="Y73" s="8"/>
      <c r="Z73" s="10">
        <v>0.95</v>
      </c>
      <c r="AA73" s="11" t="s">
        <v>179</v>
      </c>
    </row>
    <row r="74">
      <c r="A74" s="7">
        <v>2.8274962E7</v>
      </c>
      <c r="B74" s="6" t="s">
        <v>92</v>
      </c>
      <c r="C74" s="6" t="s">
        <v>183</v>
      </c>
      <c r="D74" s="6" t="s">
        <v>171</v>
      </c>
      <c r="E74" s="6" t="s">
        <v>172</v>
      </c>
      <c r="F74" s="7">
        <v>2012.0</v>
      </c>
      <c r="G74" s="7">
        <v>2012.0</v>
      </c>
      <c r="H74" s="6"/>
      <c r="I74" s="7">
        <v>519.0</v>
      </c>
      <c r="J74" s="6"/>
      <c r="K74" s="6"/>
      <c r="L74" s="6"/>
      <c r="M74" s="6"/>
      <c r="N74" s="6"/>
      <c r="O74" s="6"/>
      <c r="P74" s="6"/>
      <c r="Q74" s="6"/>
      <c r="R74" s="6"/>
      <c r="S74" s="6"/>
      <c r="T74" s="6"/>
      <c r="U74" s="6"/>
      <c r="V74" s="6"/>
      <c r="W74" s="6"/>
      <c r="X74" s="6"/>
      <c r="Y74" s="8"/>
      <c r="Z74" s="10">
        <v>0.96</v>
      </c>
      <c r="AA74" s="11" t="s">
        <v>179</v>
      </c>
    </row>
    <row r="75">
      <c r="A75" s="7">
        <v>2.8274962E7</v>
      </c>
      <c r="B75" s="6" t="s">
        <v>39</v>
      </c>
      <c r="C75" s="6" t="s">
        <v>184</v>
      </c>
      <c r="D75" s="6" t="s">
        <v>171</v>
      </c>
      <c r="E75" s="6" t="s">
        <v>172</v>
      </c>
      <c r="F75" s="7">
        <v>2011.0</v>
      </c>
      <c r="G75" s="7">
        <v>2012.0</v>
      </c>
      <c r="H75" s="6"/>
      <c r="I75" s="7">
        <v>81582.0</v>
      </c>
      <c r="J75" s="6"/>
      <c r="K75" s="6"/>
      <c r="L75" s="6"/>
      <c r="M75" s="6"/>
      <c r="N75" s="6"/>
      <c r="O75" s="6"/>
      <c r="P75" s="6"/>
      <c r="Q75" s="6"/>
      <c r="R75" s="6"/>
      <c r="S75" s="6"/>
      <c r="T75" s="6"/>
      <c r="U75" s="6"/>
      <c r="V75" s="6"/>
      <c r="W75" s="6"/>
      <c r="X75" s="6"/>
      <c r="Y75" s="8"/>
      <c r="Z75" s="10">
        <v>0.97</v>
      </c>
      <c r="AA75" s="11" t="s">
        <v>179</v>
      </c>
    </row>
    <row r="76">
      <c r="A76" s="7">
        <v>2.8274962E7</v>
      </c>
      <c r="B76" s="6" t="s">
        <v>39</v>
      </c>
      <c r="C76" s="6" t="s">
        <v>185</v>
      </c>
      <c r="D76" s="6" t="s">
        <v>171</v>
      </c>
      <c r="E76" s="6" t="s">
        <v>172</v>
      </c>
      <c r="F76" s="7">
        <v>2010.0</v>
      </c>
      <c r="G76" s="7">
        <v>2011.0</v>
      </c>
      <c r="H76" s="6"/>
      <c r="I76" s="7">
        <v>897.0</v>
      </c>
      <c r="J76" s="6"/>
      <c r="K76" s="6"/>
      <c r="L76" s="6"/>
      <c r="M76" s="6"/>
      <c r="N76" s="6"/>
      <c r="O76" s="6"/>
      <c r="P76" s="6"/>
      <c r="Q76" s="6"/>
      <c r="R76" s="6"/>
      <c r="S76" s="6"/>
      <c r="T76" s="6"/>
      <c r="U76" s="6"/>
      <c r="V76" s="6"/>
      <c r="W76" s="6"/>
      <c r="X76" s="6"/>
      <c r="Y76" s="8"/>
      <c r="Z76" s="10">
        <v>0.97</v>
      </c>
      <c r="AA76" s="11" t="s">
        <v>179</v>
      </c>
    </row>
    <row r="77">
      <c r="A77" s="7">
        <v>2.8274962E7</v>
      </c>
      <c r="B77" s="6" t="s">
        <v>39</v>
      </c>
      <c r="C77" s="6" t="s">
        <v>185</v>
      </c>
      <c r="D77" s="6" t="s">
        <v>171</v>
      </c>
      <c r="E77" s="6" t="s">
        <v>172</v>
      </c>
      <c r="F77" s="7">
        <v>2010.0</v>
      </c>
      <c r="G77" s="7">
        <v>2011.0</v>
      </c>
      <c r="H77" s="6"/>
      <c r="I77" s="7">
        <v>5698.0</v>
      </c>
      <c r="J77" s="6"/>
      <c r="K77" s="6"/>
      <c r="L77" s="6"/>
      <c r="M77" s="6"/>
      <c r="N77" s="6"/>
      <c r="O77" s="6"/>
      <c r="P77" s="6"/>
      <c r="Q77" s="6"/>
      <c r="R77" s="6"/>
      <c r="S77" s="6"/>
      <c r="T77" s="6"/>
      <c r="U77" s="6"/>
      <c r="V77" s="6"/>
      <c r="W77" s="6"/>
      <c r="X77" s="6"/>
      <c r="Y77" s="8"/>
      <c r="Z77" s="10">
        <v>0.99</v>
      </c>
      <c r="AA77" s="11" t="s">
        <v>179</v>
      </c>
    </row>
    <row r="78">
      <c r="A78" s="7">
        <v>2.8274962E7</v>
      </c>
      <c r="B78" s="6" t="s">
        <v>39</v>
      </c>
      <c r="C78" s="6" t="s">
        <v>144</v>
      </c>
      <c r="D78" s="6" t="s">
        <v>171</v>
      </c>
      <c r="E78" s="6" t="s">
        <v>172</v>
      </c>
      <c r="F78" s="7">
        <v>2010.0</v>
      </c>
      <c r="G78" s="7">
        <v>2011.0</v>
      </c>
      <c r="H78" s="6"/>
      <c r="I78" s="7">
        <v>8561.0</v>
      </c>
      <c r="J78" s="6"/>
      <c r="K78" s="6"/>
      <c r="L78" s="6"/>
      <c r="M78" s="6"/>
      <c r="N78" s="6"/>
      <c r="O78" s="6"/>
      <c r="P78" s="6"/>
      <c r="Q78" s="6"/>
      <c r="R78" s="6"/>
      <c r="S78" s="6"/>
      <c r="T78" s="6"/>
      <c r="U78" s="6"/>
      <c r="V78" s="6"/>
      <c r="W78" s="6"/>
      <c r="X78" s="6"/>
      <c r="Y78" s="8"/>
      <c r="Z78" s="10">
        <v>0.99</v>
      </c>
      <c r="AA78" s="11" t="s">
        <v>179</v>
      </c>
    </row>
    <row r="79">
      <c r="A79" s="7">
        <v>2.8274962E7</v>
      </c>
      <c r="B79" s="6" t="s">
        <v>92</v>
      </c>
      <c r="C79" s="6" t="s">
        <v>117</v>
      </c>
      <c r="D79" s="6" t="s">
        <v>171</v>
      </c>
      <c r="E79" s="6" t="s">
        <v>172</v>
      </c>
      <c r="F79" s="7">
        <v>2010.0</v>
      </c>
      <c r="G79" s="7">
        <v>2010.0</v>
      </c>
      <c r="H79" s="6"/>
      <c r="I79" s="7">
        <v>3887.0</v>
      </c>
      <c r="J79" s="6"/>
      <c r="K79" s="6"/>
      <c r="L79" s="6"/>
      <c r="M79" s="6"/>
      <c r="N79" s="6"/>
      <c r="O79" s="6"/>
      <c r="P79" s="6"/>
      <c r="Q79" s="6"/>
      <c r="R79" s="6"/>
      <c r="S79" s="6"/>
      <c r="T79" s="6"/>
      <c r="U79" s="6"/>
      <c r="V79" s="6"/>
      <c r="W79" s="6"/>
      <c r="X79" s="6"/>
      <c r="Y79" s="8"/>
      <c r="Z79" s="10">
        <v>1.0</v>
      </c>
      <c r="AA79" s="11" t="s">
        <v>179</v>
      </c>
    </row>
  </sheetData>
  <hyperlinks>
    <hyperlink r:id="rId1" ref="AA52"/>
    <hyperlink r:id="rId2" ref="AA53"/>
    <hyperlink r:id="rId3" ref="AA54"/>
  </hyperlinks>
  <drawing r:id="rId4"/>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4" t="s">
        <v>15</v>
      </c>
      <c r="B1" s="14" t="s">
        <v>16</v>
      </c>
      <c r="C1" s="14" t="s">
        <v>17</v>
      </c>
      <c r="D1" s="14" t="s">
        <v>18</v>
      </c>
      <c r="E1" s="14" t="s">
        <v>186</v>
      </c>
      <c r="F1" s="14" t="s">
        <v>187</v>
      </c>
      <c r="G1" s="14" t="s">
        <v>188</v>
      </c>
      <c r="H1" s="15" t="s">
        <v>189</v>
      </c>
      <c r="I1" s="16" t="s">
        <v>190</v>
      </c>
      <c r="J1" s="14" t="s">
        <v>191</v>
      </c>
      <c r="K1" s="14" t="s">
        <v>192</v>
      </c>
      <c r="L1" s="14" t="s">
        <v>193</v>
      </c>
      <c r="M1" s="14" t="s">
        <v>194</v>
      </c>
      <c r="N1" s="14" t="s">
        <v>195</v>
      </c>
      <c r="O1" s="14" t="s">
        <v>196</v>
      </c>
      <c r="P1" s="14" t="s">
        <v>197</v>
      </c>
      <c r="Q1" s="14" t="s">
        <v>198</v>
      </c>
      <c r="R1" s="14" t="s">
        <v>199</v>
      </c>
      <c r="S1" s="14" t="s">
        <v>64</v>
      </c>
    </row>
    <row r="2">
      <c r="A2" s="11" t="s">
        <v>200</v>
      </c>
      <c r="B2" s="6"/>
      <c r="C2" s="7">
        <v>2011.0</v>
      </c>
      <c r="D2" s="7">
        <v>2014.0</v>
      </c>
      <c r="E2" s="7">
        <v>0.84</v>
      </c>
      <c r="F2" s="7">
        <v>0.16</v>
      </c>
      <c r="G2" s="6"/>
      <c r="H2" s="10">
        <v>1.0</v>
      </c>
      <c r="I2" s="10">
        <f t="shared" ref="I2:I10" si="1">if(and(E2&lt;&gt;"",F2&lt;&gt;""),F2/sum(E2,F2))</f>
        <v>0.16</v>
      </c>
      <c r="J2" s="7">
        <v>2.8506275E7</v>
      </c>
      <c r="K2" s="6" t="s">
        <v>201</v>
      </c>
      <c r="L2" s="6" t="s">
        <v>202</v>
      </c>
      <c r="M2" s="6" t="s">
        <v>203</v>
      </c>
      <c r="N2" s="7" t="s">
        <v>204</v>
      </c>
      <c r="O2" s="7" t="s">
        <v>205</v>
      </c>
      <c r="P2" s="7">
        <v>2017.0</v>
      </c>
      <c r="Q2" s="17" t="s">
        <v>206</v>
      </c>
      <c r="R2" s="6" t="s">
        <v>207</v>
      </c>
      <c r="S2" s="6" t="s">
        <v>208</v>
      </c>
    </row>
    <row r="3">
      <c r="A3" s="6" t="s">
        <v>209</v>
      </c>
      <c r="B3" s="6"/>
      <c r="C3" s="6"/>
      <c r="D3" s="7">
        <v>2016.0</v>
      </c>
      <c r="E3" s="7">
        <v>4842.42</v>
      </c>
      <c r="F3" s="7">
        <v>2417.58</v>
      </c>
      <c r="G3" s="6"/>
      <c r="H3" s="8"/>
      <c r="I3" s="10">
        <f t="shared" si="1"/>
        <v>0.333</v>
      </c>
      <c r="J3" s="6"/>
      <c r="K3" s="6"/>
      <c r="L3" s="6"/>
      <c r="M3" s="6"/>
      <c r="N3" s="6"/>
      <c r="O3" s="6"/>
      <c r="P3" s="6"/>
      <c r="Q3" s="6"/>
      <c r="R3" s="11" t="s">
        <v>210</v>
      </c>
      <c r="S3" s="6"/>
    </row>
    <row r="4">
      <c r="A4" s="6" t="s">
        <v>209</v>
      </c>
      <c r="B4" s="6"/>
      <c r="C4" s="7">
        <v>2011.0</v>
      </c>
      <c r="D4" s="7">
        <v>2011.0</v>
      </c>
      <c r="E4" s="7">
        <v>3.0</v>
      </c>
      <c r="F4" s="7">
        <v>0.0</v>
      </c>
      <c r="G4" s="6"/>
      <c r="H4" s="8"/>
      <c r="I4" s="10">
        <f t="shared" si="1"/>
        <v>0</v>
      </c>
      <c r="J4" s="7">
        <v>2.5728761E7</v>
      </c>
      <c r="K4" s="6" t="s">
        <v>211</v>
      </c>
      <c r="L4" s="6" t="s">
        <v>212</v>
      </c>
      <c r="M4" s="6" t="s">
        <v>213</v>
      </c>
      <c r="N4" s="6" t="s">
        <v>214</v>
      </c>
      <c r="O4" s="6" t="s">
        <v>140</v>
      </c>
      <c r="P4" s="7">
        <v>2015.0</v>
      </c>
      <c r="Q4" s="6"/>
      <c r="R4" s="6" t="s">
        <v>215</v>
      </c>
      <c r="S4" s="6" t="s">
        <v>216</v>
      </c>
    </row>
    <row r="5">
      <c r="A5" s="6" t="s">
        <v>209</v>
      </c>
      <c r="B5" s="6"/>
      <c r="C5" s="7">
        <v>2011.0</v>
      </c>
      <c r="D5" s="7">
        <v>2011.0</v>
      </c>
      <c r="E5" s="7">
        <v>66.0</v>
      </c>
      <c r="F5" s="7">
        <v>15.0</v>
      </c>
      <c r="G5" s="6"/>
      <c r="H5" s="8"/>
      <c r="I5" s="10">
        <f t="shared" si="1"/>
        <v>0.1851851852</v>
      </c>
      <c r="J5" s="7">
        <v>2.5728761E7</v>
      </c>
      <c r="K5" s="6"/>
      <c r="L5" s="6"/>
      <c r="M5" s="6"/>
      <c r="N5" s="6"/>
      <c r="O5" s="6"/>
      <c r="P5" s="6"/>
      <c r="Q5" s="6"/>
      <c r="R5" s="6"/>
      <c r="S5" s="6" t="s">
        <v>217</v>
      </c>
    </row>
    <row r="6">
      <c r="A6" s="6" t="s">
        <v>209</v>
      </c>
      <c r="B6" s="6"/>
      <c r="C6" s="7">
        <v>2009.0</v>
      </c>
      <c r="D6" s="7">
        <v>2010.0</v>
      </c>
      <c r="E6" s="7">
        <v>158.18</v>
      </c>
      <c r="F6" s="7">
        <v>6.496</v>
      </c>
      <c r="G6" s="6"/>
      <c r="H6" s="8"/>
      <c r="I6" s="10">
        <f t="shared" si="1"/>
        <v>0.03944715684</v>
      </c>
      <c r="J6" s="7">
        <v>2.2039838E7</v>
      </c>
      <c r="K6" s="6"/>
      <c r="L6" s="6"/>
      <c r="M6" s="6"/>
      <c r="N6" s="6" t="s">
        <v>218</v>
      </c>
      <c r="O6" s="11" t="s">
        <v>78</v>
      </c>
      <c r="P6" s="6"/>
      <c r="Q6" s="6"/>
      <c r="R6" s="6"/>
      <c r="S6" s="6" t="s">
        <v>219</v>
      </c>
    </row>
    <row r="7">
      <c r="A7" s="6" t="s">
        <v>89</v>
      </c>
      <c r="B7" s="6" t="s">
        <v>220</v>
      </c>
      <c r="C7" s="7">
        <v>2011.0</v>
      </c>
      <c r="D7" s="7">
        <v>2011.0</v>
      </c>
      <c r="E7" s="7">
        <v>414.406</v>
      </c>
      <c r="F7" s="7">
        <v>296.468</v>
      </c>
      <c r="G7" s="6"/>
      <c r="H7" s="10">
        <v>1082.0</v>
      </c>
      <c r="I7" s="10">
        <f t="shared" si="1"/>
        <v>0.4170471842</v>
      </c>
      <c r="J7" s="7">
        <v>2.7154586E7</v>
      </c>
      <c r="K7" s="6" t="s">
        <v>221</v>
      </c>
      <c r="L7" s="6" t="s">
        <v>222</v>
      </c>
      <c r="M7" s="6" t="s">
        <v>223</v>
      </c>
      <c r="N7" s="6" t="s">
        <v>224</v>
      </c>
      <c r="O7" s="6" t="s">
        <v>225</v>
      </c>
      <c r="P7" s="7">
        <v>2016.0</v>
      </c>
      <c r="Q7" s="6"/>
      <c r="R7" s="6" t="s">
        <v>226</v>
      </c>
      <c r="S7" s="6" t="s">
        <v>227</v>
      </c>
    </row>
    <row r="8">
      <c r="A8" s="6" t="s">
        <v>228</v>
      </c>
      <c r="B8" s="6"/>
      <c r="C8" s="6"/>
      <c r="D8" s="7">
        <v>2015.0</v>
      </c>
      <c r="E8" s="7">
        <v>18398.16</v>
      </c>
      <c r="F8" s="7">
        <v>8265.84</v>
      </c>
      <c r="G8" s="6"/>
      <c r="H8" s="8"/>
      <c r="I8" s="10">
        <f t="shared" si="1"/>
        <v>0.31</v>
      </c>
      <c r="J8" s="6"/>
      <c r="K8" s="6"/>
      <c r="L8" s="6"/>
      <c r="M8" s="6"/>
      <c r="N8" s="6"/>
      <c r="O8" s="6"/>
      <c r="P8" s="6"/>
      <c r="Q8" s="6"/>
      <c r="R8" s="11" t="s">
        <v>229</v>
      </c>
      <c r="S8" s="6"/>
    </row>
    <row r="9">
      <c r="A9" s="6" t="s">
        <v>228</v>
      </c>
      <c r="B9" s="6"/>
      <c r="C9" s="7">
        <v>2011.0</v>
      </c>
      <c r="D9" s="7">
        <v>2011.0</v>
      </c>
      <c r="E9" s="7">
        <v>2.0</v>
      </c>
      <c r="F9" s="7">
        <v>2.0</v>
      </c>
      <c r="G9" s="6"/>
      <c r="H9" s="8"/>
      <c r="I9" s="10">
        <f t="shared" si="1"/>
        <v>0.5</v>
      </c>
      <c r="J9" s="7">
        <v>2.5728761E7</v>
      </c>
      <c r="K9" s="6"/>
      <c r="L9" s="6"/>
      <c r="M9" s="6"/>
      <c r="N9" s="6"/>
      <c r="O9" s="6"/>
      <c r="P9" s="6"/>
      <c r="Q9" s="6"/>
      <c r="R9" s="6"/>
      <c r="S9" s="6" t="s">
        <v>216</v>
      </c>
    </row>
    <row r="10">
      <c r="A10" s="6" t="s">
        <v>228</v>
      </c>
      <c r="B10" s="6"/>
      <c r="C10" s="7">
        <v>2011.0</v>
      </c>
      <c r="D10" s="7">
        <v>2011.0</v>
      </c>
      <c r="E10" s="7">
        <v>688.0</v>
      </c>
      <c r="F10" s="7">
        <v>289.0</v>
      </c>
      <c r="G10" s="6"/>
      <c r="H10" s="8"/>
      <c r="I10" s="10">
        <f t="shared" si="1"/>
        <v>0.29580348</v>
      </c>
      <c r="J10" s="7">
        <v>2.5728761E7</v>
      </c>
      <c r="K10" s="6"/>
      <c r="L10" s="6"/>
      <c r="M10" s="6"/>
      <c r="N10" s="6"/>
      <c r="O10" s="6"/>
      <c r="P10" s="6"/>
      <c r="Q10" s="6"/>
      <c r="R10" s="6"/>
      <c r="S10" s="6" t="s">
        <v>217</v>
      </c>
    </row>
    <row r="11">
      <c r="A11" s="11" t="s">
        <v>230</v>
      </c>
      <c r="B11" s="6"/>
      <c r="C11" s="6"/>
      <c r="D11" s="7">
        <v>2018.0</v>
      </c>
      <c r="E11" s="6"/>
      <c r="F11" s="6"/>
      <c r="G11" s="6"/>
      <c r="H11" s="8"/>
      <c r="I11" s="10">
        <v>0.273</v>
      </c>
      <c r="J11" s="7">
        <v>3.2925906E7</v>
      </c>
      <c r="K11" s="6"/>
      <c r="L11" s="6"/>
      <c r="M11" s="6"/>
      <c r="N11" s="6"/>
      <c r="O11" s="6"/>
      <c r="P11" s="6"/>
      <c r="Q11" s="6"/>
      <c r="R11" s="6"/>
      <c r="S11" s="6" t="s">
        <v>231</v>
      </c>
    </row>
    <row r="12">
      <c r="A12" s="11" t="s">
        <v>230</v>
      </c>
      <c r="B12" s="6"/>
      <c r="C12" s="7">
        <v>2009.0</v>
      </c>
      <c r="D12" s="7">
        <v>2010.0</v>
      </c>
      <c r="E12" s="7">
        <v>48.048</v>
      </c>
      <c r="F12" s="7">
        <v>84.25200000000001</v>
      </c>
      <c r="G12" s="6"/>
      <c r="H12" s="8"/>
      <c r="I12" s="10">
        <f t="shared" ref="I12:I16" si="2">if(and(E12&lt;&gt;"",F12&lt;&gt;""),F12/sum(E12,F12))</f>
        <v>0.6368253968</v>
      </c>
      <c r="J12" s="7">
        <v>2.2039838E7</v>
      </c>
      <c r="K12" s="6"/>
      <c r="L12" s="6"/>
      <c r="M12" s="6"/>
      <c r="N12" s="6" t="s">
        <v>218</v>
      </c>
      <c r="O12" s="11" t="s">
        <v>78</v>
      </c>
      <c r="P12" s="6"/>
      <c r="Q12" s="6"/>
      <c r="R12" s="6"/>
      <c r="S12" s="6" t="s">
        <v>219</v>
      </c>
    </row>
    <row r="13">
      <c r="A13" s="6" t="s">
        <v>27</v>
      </c>
      <c r="B13" s="6" t="s">
        <v>232</v>
      </c>
      <c r="C13" s="7">
        <v>2017.0</v>
      </c>
      <c r="D13" s="7">
        <v>2017.0</v>
      </c>
      <c r="E13" s="7">
        <v>454.0</v>
      </c>
      <c r="F13" s="7">
        <v>76.0</v>
      </c>
      <c r="G13" s="6"/>
      <c r="H13" s="8"/>
      <c r="I13" s="10">
        <f t="shared" si="2"/>
        <v>0.1433962264</v>
      </c>
      <c r="J13" s="7">
        <v>3.1801533E7</v>
      </c>
      <c r="K13" s="6" t="s">
        <v>233</v>
      </c>
      <c r="L13" s="6" t="s">
        <v>234</v>
      </c>
      <c r="M13" s="6" t="s">
        <v>235</v>
      </c>
      <c r="N13" s="6" t="s">
        <v>236</v>
      </c>
      <c r="O13" s="6" t="s">
        <v>237</v>
      </c>
      <c r="P13" s="7">
        <v>2019.0</v>
      </c>
      <c r="Q13" s="6" t="s">
        <v>238</v>
      </c>
      <c r="R13" s="11" t="s">
        <v>239</v>
      </c>
      <c r="S13" s="6"/>
    </row>
    <row r="14">
      <c r="A14" s="6" t="s">
        <v>27</v>
      </c>
      <c r="B14" s="6" t="s">
        <v>240</v>
      </c>
      <c r="C14" s="7">
        <v>2015.0</v>
      </c>
      <c r="D14" s="7">
        <v>2016.0</v>
      </c>
      <c r="E14" s="7">
        <v>10.0</v>
      </c>
      <c r="F14" s="7">
        <v>31.0</v>
      </c>
      <c r="G14" s="6"/>
      <c r="H14" s="8"/>
      <c r="I14" s="10">
        <f t="shared" si="2"/>
        <v>0.756097561</v>
      </c>
      <c r="J14" s="7">
        <v>3.0497441E7</v>
      </c>
      <c r="K14" s="6" t="s">
        <v>241</v>
      </c>
      <c r="L14" s="6" t="s">
        <v>242</v>
      </c>
      <c r="M14" s="6" t="s">
        <v>243</v>
      </c>
      <c r="N14" s="6" t="s">
        <v>244</v>
      </c>
      <c r="O14" s="6" t="s">
        <v>245</v>
      </c>
      <c r="P14" s="7">
        <v>2018.0</v>
      </c>
      <c r="Q14" s="6" t="s">
        <v>246</v>
      </c>
      <c r="R14" s="6" t="s">
        <v>247</v>
      </c>
      <c r="S14" s="6" t="s">
        <v>217</v>
      </c>
    </row>
    <row r="15">
      <c r="A15" s="6" t="s">
        <v>27</v>
      </c>
      <c r="B15" s="6" t="s">
        <v>240</v>
      </c>
      <c r="C15" s="7">
        <v>2015.0</v>
      </c>
      <c r="D15" s="7">
        <v>2016.0</v>
      </c>
      <c r="E15" s="7">
        <v>6.0</v>
      </c>
      <c r="F15" s="7">
        <v>6.014</v>
      </c>
      <c r="G15" s="6"/>
      <c r="H15" s="8"/>
      <c r="I15" s="10">
        <f t="shared" si="2"/>
        <v>0.5005826536</v>
      </c>
      <c r="J15" s="7">
        <v>3.0497441E7</v>
      </c>
      <c r="K15" s="6"/>
      <c r="L15" s="6"/>
      <c r="M15" s="6"/>
      <c r="N15" s="6"/>
      <c r="O15" s="6"/>
      <c r="P15" s="6"/>
      <c r="Q15" s="6" t="s">
        <v>246</v>
      </c>
      <c r="R15" s="6"/>
      <c r="S15" s="6" t="s">
        <v>248</v>
      </c>
    </row>
    <row r="16">
      <c r="A16" s="6" t="s">
        <v>27</v>
      </c>
      <c r="B16" s="6" t="s">
        <v>240</v>
      </c>
      <c r="C16" s="7">
        <v>2015.0</v>
      </c>
      <c r="D16" s="7">
        <v>2016.0</v>
      </c>
      <c r="E16" s="7">
        <v>4.0</v>
      </c>
      <c r="F16" s="7">
        <v>3.999</v>
      </c>
      <c r="G16" s="6"/>
      <c r="H16" s="8"/>
      <c r="I16" s="10">
        <f t="shared" si="2"/>
        <v>0.4999374922</v>
      </c>
      <c r="J16" s="7">
        <v>3.0497441E7</v>
      </c>
      <c r="K16" s="6"/>
      <c r="L16" s="6"/>
      <c r="M16" s="6"/>
      <c r="N16" s="6"/>
      <c r="O16" s="6"/>
      <c r="P16" s="6"/>
      <c r="Q16" s="6" t="s">
        <v>246</v>
      </c>
      <c r="R16" s="6"/>
      <c r="S16" s="6" t="s">
        <v>249</v>
      </c>
    </row>
    <row r="17">
      <c r="A17" s="6" t="s">
        <v>27</v>
      </c>
      <c r="B17" s="6"/>
      <c r="C17" s="7">
        <v>2015.0</v>
      </c>
      <c r="D17" s="7">
        <v>2015.0</v>
      </c>
      <c r="E17" s="6"/>
      <c r="F17" s="6"/>
      <c r="G17" s="6"/>
      <c r="H17" s="8"/>
      <c r="I17" s="10">
        <v>0.2</v>
      </c>
      <c r="J17" s="7">
        <v>3.1801533E7</v>
      </c>
      <c r="K17" s="6"/>
      <c r="L17" s="6"/>
      <c r="M17" s="6"/>
      <c r="N17" s="6"/>
      <c r="O17" s="6"/>
      <c r="P17" s="6"/>
      <c r="Q17" s="6"/>
      <c r="R17" s="6"/>
      <c r="S17" s="6" t="s">
        <v>250</v>
      </c>
    </row>
    <row r="18">
      <c r="A18" s="6" t="s">
        <v>27</v>
      </c>
      <c r="B18" s="6"/>
      <c r="C18" s="6"/>
      <c r="D18" s="7">
        <v>2014.0</v>
      </c>
      <c r="E18" s="6"/>
      <c r="F18" s="6"/>
      <c r="G18" s="6"/>
      <c r="H18" s="8"/>
      <c r="I18" s="10">
        <v>0.273</v>
      </c>
      <c r="J18" s="7">
        <v>3.2925906E7</v>
      </c>
      <c r="K18" s="6"/>
      <c r="L18" s="6"/>
      <c r="M18" s="6"/>
      <c r="N18" s="6"/>
      <c r="O18" s="6"/>
      <c r="P18" s="6"/>
      <c r="Q18" s="6"/>
      <c r="R18" s="6"/>
      <c r="S18" s="6" t="s">
        <v>231</v>
      </c>
    </row>
    <row r="19">
      <c r="A19" s="6" t="s">
        <v>120</v>
      </c>
      <c r="B19" s="6" t="s">
        <v>251</v>
      </c>
      <c r="C19" s="7">
        <v>2012.0</v>
      </c>
      <c r="D19" s="7">
        <v>2012.0</v>
      </c>
      <c r="E19" s="7">
        <v>55.0</v>
      </c>
      <c r="F19" s="7">
        <v>432.0</v>
      </c>
      <c r="G19" s="7">
        <v>0.0</v>
      </c>
      <c r="H19" s="10">
        <v>487.0</v>
      </c>
      <c r="I19" s="10">
        <f t="shared" ref="I19:I33" si="3">if(and(E19&lt;&gt;"",F19&lt;&gt;""),F19/sum(E19,F19))</f>
        <v>0.887063655</v>
      </c>
      <c r="J19" s="7">
        <v>2.6452625E7</v>
      </c>
      <c r="K19" s="6"/>
      <c r="L19" s="6"/>
      <c r="M19" s="6"/>
      <c r="N19" s="6"/>
      <c r="O19" s="6"/>
      <c r="P19" s="6"/>
      <c r="Q19" s="6" t="s">
        <v>252</v>
      </c>
      <c r="R19" s="6"/>
      <c r="S19" s="6" t="s">
        <v>253</v>
      </c>
    </row>
    <row r="20">
      <c r="A20" s="6" t="s">
        <v>120</v>
      </c>
      <c r="B20" s="6" t="s">
        <v>254</v>
      </c>
      <c r="C20" s="7">
        <v>2012.0</v>
      </c>
      <c r="D20" s="7">
        <v>2012.0</v>
      </c>
      <c r="E20" s="7">
        <v>26.0</v>
      </c>
      <c r="F20" s="7">
        <v>101.0</v>
      </c>
      <c r="G20" s="7">
        <v>22.0</v>
      </c>
      <c r="H20" s="10">
        <v>149.0</v>
      </c>
      <c r="I20" s="10">
        <f t="shared" si="3"/>
        <v>0.7952755906</v>
      </c>
      <c r="J20" s="7">
        <v>2.6452625E7</v>
      </c>
      <c r="K20" s="6"/>
      <c r="L20" s="6"/>
      <c r="M20" s="6"/>
      <c r="N20" s="6"/>
      <c r="O20" s="6"/>
      <c r="P20" s="6"/>
      <c r="Q20" s="6" t="s">
        <v>252</v>
      </c>
      <c r="R20" s="6"/>
      <c r="S20" s="6" t="s">
        <v>255</v>
      </c>
    </row>
    <row r="21">
      <c r="A21" s="6" t="s">
        <v>120</v>
      </c>
      <c r="B21" s="6"/>
      <c r="C21" s="7">
        <v>2011.0</v>
      </c>
      <c r="D21" s="7">
        <v>2011.0</v>
      </c>
      <c r="E21" s="7">
        <v>10.0</v>
      </c>
      <c r="F21" s="7">
        <v>9.0</v>
      </c>
      <c r="G21" s="6"/>
      <c r="H21" s="8"/>
      <c r="I21" s="10">
        <f t="shared" si="3"/>
        <v>0.4736842105</v>
      </c>
      <c r="J21" s="7">
        <v>2.5728761E7</v>
      </c>
      <c r="K21" s="6"/>
      <c r="L21" s="6"/>
      <c r="M21" s="6"/>
      <c r="N21" s="6"/>
      <c r="O21" s="6"/>
      <c r="P21" s="6"/>
      <c r="Q21" s="6"/>
      <c r="R21" s="6"/>
      <c r="S21" s="6" t="s">
        <v>216</v>
      </c>
    </row>
    <row r="22">
      <c r="A22" s="6" t="s">
        <v>120</v>
      </c>
      <c r="B22" s="6"/>
      <c r="C22" s="7">
        <v>2011.0</v>
      </c>
      <c r="D22" s="7">
        <v>2011.0</v>
      </c>
      <c r="E22" s="7">
        <v>92.0</v>
      </c>
      <c r="F22" s="7">
        <v>15.0</v>
      </c>
      <c r="G22" s="6"/>
      <c r="H22" s="8"/>
      <c r="I22" s="10">
        <f t="shared" si="3"/>
        <v>0.1401869159</v>
      </c>
      <c r="J22" s="7">
        <v>2.5728761E7</v>
      </c>
      <c r="K22" s="6"/>
      <c r="L22" s="6"/>
      <c r="M22" s="6"/>
      <c r="N22" s="6"/>
      <c r="O22" s="6"/>
      <c r="P22" s="6"/>
      <c r="Q22" s="6"/>
      <c r="R22" s="6"/>
      <c r="S22" s="6" t="s">
        <v>217</v>
      </c>
    </row>
    <row r="23">
      <c r="A23" s="6" t="s">
        <v>256</v>
      </c>
      <c r="B23" s="6" t="s">
        <v>257</v>
      </c>
      <c r="C23" s="7">
        <v>2005.0</v>
      </c>
      <c r="D23" s="7">
        <v>2005.0</v>
      </c>
      <c r="E23" s="7">
        <v>349.0</v>
      </c>
      <c r="F23" s="7">
        <v>415.0</v>
      </c>
      <c r="G23" s="6"/>
      <c r="H23" s="10">
        <v>764.0</v>
      </c>
      <c r="I23" s="10">
        <f t="shared" si="3"/>
        <v>0.5431937173</v>
      </c>
      <c r="J23" s="7">
        <v>2.7821127E7</v>
      </c>
      <c r="K23" s="6" t="s">
        <v>258</v>
      </c>
      <c r="L23" s="6" t="s">
        <v>259</v>
      </c>
      <c r="M23" s="6" t="s">
        <v>260</v>
      </c>
      <c r="N23" s="7" t="s">
        <v>261</v>
      </c>
      <c r="O23" s="6" t="s">
        <v>205</v>
      </c>
      <c r="P23" s="7">
        <v>2016.0</v>
      </c>
      <c r="Q23" s="17" t="s">
        <v>262</v>
      </c>
      <c r="R23" s="6" t="s">
        <v>263</v>
      </c>
      <c r="S23" s="6" t="s">
        <v>227</v>
      </c>
    </row>
    <row r="24">
      <c r="A24" s="6" t="s">
        <v>154</v>
      </c>
      <c r="B24" s="6" t="s">
        <v>264</v>
      </c>
      <c r="C24" s="7">
        <v>2013.0</v>
      </c>
      <c r="D24" s="7">
        <v>2016.0</v>
      </c>
      <c r="E24" s="7">
        <v>47.0</v>
      </c>
      <c r="F24" s="7">
        <v>211.0</v>
      </c>
      <c r="G24" s="6"/>
      <c r="H24" s="8"/>
      <c r="I24" s="10">
        <f t="shared" si="3"/>
        <v>0.8178294574</v>
      </c>
      <c r="J24" s="7">
        <v>2.953475E7</v>
      </c>
      <c r="K24" s="6" t="s">
        <v>265</v>
      </c>
      <c r="L24" s="6" t="s">
        <v>266</v>
      </c>
      <c r="M24" s="6" t="s">
        <v>267</v>
      </c>
      <c r="N24" s="6" t="s">
        <v>214</v>
      </c>
      <c r="O24" s="6" t="s">
        <v>205</v>
      </c>
      <c r="P24" s="7">
        <v>2018.0</v>
      </c>
      <c r="Q24" s="6" t="s">
        <v>268</v>
      </c>
      <c r="R24" s="6" t="s">
        <v>269</v>
      </c>
      <c r="S24" s="6" t="s">
        <v>270</v>
      </c>
    </row>
    <row r="25">
      <c r="A25" s="6" t="s">
        <v>154</v>
      </c>
      <c r="B25" s="6" t="s">
        <v>271</v>
      </c>
      <c r="C25" s="7">
        <v>2013.0</v>
      </c>
      <c r="D25" s="7">
        <v>2016.0</v>
      </c>
      <c r="E25" s="7">
        <v>50.0</v>
      </c>
      <c r="F25" s="7">
        <v>65.0</v>
      </c>
      <c r="G25" s="6"/>
      <c r="H25" s="8"/>
      <c r="I25" s="10">
        <f t="shared" si="3"/>
        <v>0.5652173913</v>
      </c>
      <c r="J25" s="7">
        <v>2.953475E7</v>
      </c>
      <c r="K25" s="6"/>
      <c r="L25" s="6"/>
      <c r="M25" s="6"/>
      <c r="N25" s="6"/>
      <c r="O25" s="6"/>
      <c r="P25" s="6"/>
      <c r="Q25" s="17" t="s">
        <v>268</v>
      </c>
      <c r="R25" s="6"/>
      <c r="S25" s="6" t="s">
        <v>270</v>
      </c>
    </row>
    <row r="26">
      <c r="A26" s="6" t="s">
        <v>154</v>
      </c>
      <c r="B26" s="6" t="s">
        <v>272</v>
      </c>
      <c r="C26" s="7">
        <v>2013.0</v>
      </c>
      <c r="D26" s="7">
        <v>2016.0</v>
      </c>
      <c r="E26" s="7">
        <v>41.0</v>
      </c>
      <c r="F26" s="7">
        <v>435.0</v>
      </c>
      <c r="G26" s="6"/>
      <c r="H26" s="8"/>
      <c r="I26" s="10">
        <f t="shared" si="3"/>
        <v>0.9138655462</v>
      </c>
      <c r="J26" s="7">
        <v>2.953475E7</v>
      </c>
      <c r="K26" s="6"/>
      <c r="L26" s="6"/>
      <c r="M26" s="6"/>
      <c r="N26" s="6"/>
      <c r="O26" s="6"/>
      <c r="P26" s="6"/>
      <c r="Q26" s="6" t="s">
        <v>268</v>
      </c>
      <c r="R26" s="6"/>
      <c r="S26" s="6" t="s">
        <v>270</v>
      </c>
    </row>
    <row r="27">
      <c r="A27" s="6" t="s">
        <v>154</v>
      </c>
      <c r="B27" s="6"/>
      <c r="C27" s="6"/>
      <c r="D27" s="7">
        <v>2016.0</v>
      </c>
      <c r="E27" s="7">
        <v>5248.488000000001</v>
      </c>
      <c r="F27" s="7">
        <v>12603.511999999999</v>
      </c>
      <c r="G27" s="6"/>
      <c r="H27" s="8"/>
      <c r="I27" s="10">
        <f t="shared" si="3"/>
        <v>0.706</v>
      </c>
      <c r="J27" s="6"/>
      <c r="K27" s="6"/>
      <c r="L27" s="6"/>
      <c r="M27" s="6"/>
      <c r="N27" s="6"/>
      <c r="O27" s="6"/>
      <c r="P27" s="6"/>
      <c r="Q27" s="6"/>
      <c r="R27" s="11" t="s">
        <v>273</v>
      </c>
      <c r="S27" s="6"/>
    </row>
    <row r="28">
      <c r="A28" s="6" t="s">
        <v>154</v>
      </c>
      <c r="B28" s="6"/>
      <c r="C28" s="7">
        <v>2011.0</v>
      </c>
      <c r="D28" s="7">
        <v>2015.0</v>
      </c>
      <c r="E28" s="7">
        <v>6235.0</v>
      </c>
      <c r="F28" s="7">
        <v>3143.0</v>
      </c>
      <c r="G28" s="6"/>
      <c r="H28" s="8"/>
      <c r="I28" s="10">
        <f t="shared" si="3"/>
        <v>0.3351460866</v>
      </c>
      <c r="J28" s="7">
        <v>2.8818071E7</v>
      </c>
      <c r="K28" s="6" t="s">
        <v>274</v>
      </c>
      <c r="L28" s="6" t="s">
        <v>275</v>
      </c>
      <c r="M28" s="6" t="s">
        <v>276</v>
      </c>
      <c r="N28" s="7" t="s">
        <v>277</v>
      </c>
      <c r="O28" s="7" t="s">
        <v>205</v>
      </c>
      <c r="P28" s="7">
        <v>2017.0</v>
      </c>
      <c r="Q28" s="17" t="s">
        <v>278</v>
      </c>
      <c r="R28" s="6" t="s">
        <v>279</v>
      </c>
      <c r="S28" s="6" t="s">
        <v>217</v>
      </c>
    </row>
    <row r="29">
      <c r="A29" s="6" t="s">
        <v>154</v>
      </c>
      <c r="B29" s="6" t="s">
        <v>280</v>
      </c>
      <c r="C29" s="7">
        <v>2013.0</v>
      </c>
      <c r="D29" s="7">
        <v>2013.0</v>
      </c>
      <c r="E29" s="7">
        <v>43.0</v>
      </c>
      <c r="F29" s="7">
        <v>42.0</v>
      </c>
      <c r="G29" s="6"/>
      <c r="H29" s="8"/>
      <c r="I29" s="10">
        <f t="shared" si="3"/>
        <v>0.4941176471</v>
      </c>
      <c r="J29" s="7">
        <v>2.951248E7</v>
      </c>
      <c r="K29" s="6" t="s">
        <v>281</v>
      </c>
      <c r="L29" s="6" t="s">
        <v>282</v>
      </c>
      <c r="M29" s="6" t="s">
        <v>283</v>
      </c>
      <c r="N29" s="7" t="s">
        <v>284</v>
      </c>
      <c r="O29" s="7" t="s">
        <v>285</v>
      </c>
      <c r="P29" s="7">
        <v>2018.0</v>
      </c>
      <c r="Q29" s="17" t="s">
        <v>286</v>
      </c>
      <c r="R29" s="6" t="s">
        <v>287</v>
      </c>
      <c r="S29" s="6" t="s">
        <v>288</v>
      </c>
    </row>
    <row r="30">
      <c r="A30" s="6" t="s">
        <v>154</v>
      </c>
      <c r="B30" s="6" t="s">
        <v>251</v>
      </c>
      <c r="C30" s="7">
        <v>2012.0</v>
      </c>
      <c r="D30" s="7">
        <v>2012.0</v>
      </c>
      <c r="E30" s="7">
        <v>105.0</v>
      </c>
      <c r="F30" s="7">
        <v>1118.0</v>
      </c>
      <c r="G30" s="7">
        <v>0.0</v>
      </c>
      <c r="H30" s="10">
        <v>1223.0</v>
      </c>
      <c r="I30" s="10">
        <f t="shared" si="3"/>
        <v>0.9141455437</v>
      </c>
      <c r="J30" s="7">
        <v>2.6452625E7</v>
      </c>
      <c r="K30" s="6"/>
      <c r="L30" s="6"/>
      <c r="M30" s="6"/>
      <c r="N30" s="6"/>
      <c r="O30" s="6"/>
      <c r="P30" s="6"/>
      <c r="Q30" s="6" t="s">
        <v>252</v>
      </c>
      <c r="R30" s="6"/>
      <c r="S30" s="6" t="s">
        <v>289</v>
      </c>
    </row>
    <row r="31">
      <c r="A31" s="6" t="s">
        <v>154</v>
      </c>
      <c r="B31" s="6" t="s">
        <v>254</v>
      </c>
      <c r="C31" s="7">
        <v>2012.0</v>
      </c>
      <c r="D31" s="7">
        <v>2012.0</v>
      </c>
      <c r="E31" s="7">
        <v>52.0</v>
      </c>
      <c r="F31" s="7">
        <v>343.0</v>
      </c>
      <c r="G31" s="7">
        <v>1.0</v>
      </c>
      <c r="H31" s="10">
        <v>396.0</v>
      </c>
      <c r="I31" s="10">
        <f t="shared" si="3"/>
        <v>0.8683544304</v>
      </c>
      <c r="J31" s="7">
        <v>2.6452625E7</v>
      </c>
      <c r="K31" s="6" t="s">
        <v>290</v>
      </c>
      <c r="L31" s="6" t="s">
        <v>291</v>
      </c>
      <c r="M31" s="6" t="s">
        <v>292</v>
      </c>
      <c r="N31" s="6" t="s">
        <v>293</v>
      </c>
      <c r="O31" s="6" t="s">
        <v>205</v>
      </c>
      <c r="P31" s="7">
        <v>2015.0</v>
      </c>
      <c r="Q31" s="6" t="s">
        <v>252</v>
      </c>
      <c r="R31" s="6" t="s">
        <v>294</v>
      </c>
      <c r="S31" s="6" t="s">
        <v>295</v>
      </c>
    </row>
    <row r="32">
      <c r="A32" s="6" t="s">
        <v>154</v>
      </c>
      <c r="B32" s="6"/>
      <c r="C32" s="7">
        <v>2011.0</v>
      </c>
      <c r="D32" s="7">
        <v>2011.0</v>
      </c>
      <c r="E32" s="7">
        <v>6.0</v>
      </c>
      <c r="F32" s="7">
        <v>2.0</v>
      </c>
      <c r="G32" s="6"/>
      <c r="H32" s="8"/>
      <c r="I32" s="10">
        <f t="shared" si="3"/>
        <v>0.25</v>
      </c>
      <c r="J32" s="7">
        <v>2.5728761E7</v>
      </c>
      <c r="K32" s="6"/>
      <c r="L32" s="6"/>
      <c r="M32" s="6"/>
      <c r="N32" s="6"/>
      <c r="O32" s="6"/>
      <c r="P32" s="6"/>
      <c r="Q32" s="6"/>
      <c r="R32" s="6"/>
      <c r="S32" s="6" t="s">
        <v>216</v>
      </c>
    </row>
    <row r="33">
      <c r="A33" s="6" t="s">
        <v>154</v>
      </c>
      <c r="B33" s="6"/>
      <c r="C33" s="7">
        <v>2011.0</v>
      </c>
      <c r="D33" s="7">
        <v>2011.0</v>
      </c>
      <c r="E33" s="7">
        <v>70.0</v>
      </c>
      <c r="F33" s="7">
        <v>64.0</v>
      </c>
      <c r="G33" s="6"/>
      <c r="H33" s="8"/>
      <c r="I33" s="10">
        <f t="shared" si="3"/>
        <v>0.4776119403</v>
      </c>
      <c r="J33" s="7">
        <v>2.5728761E7</v>
      </c>
      <c r="K33" s="6"/>
      <c r="L33" s="6"/>
      <c r="M33" s="6"/>
      <c r="N33" s="6"/>
      <c r="O33" s="6"/>
      <c r="P33" s="6"/>
      <c r="Q33" s="6"/>
      <c r="R33" s="6"/>
      <c r="S33" s="6" t="s">
        <v>217</v>
      </c>
    </row>
    <row r="34">
      <c r="A34" s="6" t="s">
        <v>154</v>
      </c>
      <c r="B34" s="6"/>
      <c r="C34" s="6"/>
      <c r="D34" s="7">
        <v>2010.0</v>
      </c>
      <c r="E34" s="6"/>
      <c r="F34" s="6"/>
      <c r="G34" s="6"/>
      <c r="H34" s="8"/>
      <c r="I34" s="10">
        <v>0.273</v>
      </c>
      <c r="J34" s="7">
        <v>3.2925906E7</v>
      </c>
      <c r="K34" s="6"/>
      <c r="L34" s="6"/>
      <c r="M34" s="6"/>
      <c r="N34" s="6"/>
      <c r="O34" s="6"/>
      <c r="P34" s="6"/>
      <c r="Q34" s="6"/>
      <c r="R34" s="6"/>
      <c r="S34" s="6" t="s">
        <v>231</v>
      </c>
    </row>
    <row r="35">
      <c r="A35" s="6" t="s">
        <v>296</v>
      </c>
      <c r="B35" s="6"/>
      <c r="C35" s="7">
        <v>2009.0</v>
      </c>
      <c r="D35" s="7">
        <v>2016.0</v>
      </c>
      <c r="E35" s="7">
        <v>1.8474378E8</v>
      </c>
      <c r="F35" s="7">
        <v>2477900.0</v>
      </c>
      <c r="G35" s="7">
        <v>278015.0</v>
      </c>
      <c r="H35" s="8"/>
      <c r="I35" s="10">
        <f t="shared" ref="I35:I40" si="4">if(and(E35&lt;&gt;"",F35&lt;&gt;""),F35/sum(E35,F35))</f>
        <v>0.01323511251</v>
      </c>
      <c r="J35" s="7">
        <v>2.913237E7</v>
      </c>
      <c r="K35" s="6" t="s">
        <v>297</v>
      </c>
      <c r="L35" s="6" t="s">
        <v>298</v>
      </c>
      <c r="M35" s="6" t="s">
        <v>299</v>
      </c>
      <c r="N35" s="7" t="s">
        <v>300</v>
      </c>
      <c r="O35" s="7" t="s">
        <v>205</v>
      </c>
      <c r="P35" s="7">
        <v>2017.0</v>
      </c>
      <c r="Q35" s="17" t="s">
        <v>301</v>
      </c>
      <c r="R35" s="6" t="s">
        <v>302</v>
      </c>
      <c r="S35" s="6" t="s">
        <v>303</v>
      </c>
    </row>
    <row r="36">
      <c r="A36" s="6" t="s">
        <v>296</v>
      </c>
      <c r="B36" s="6"/>
      <c r="C36" s="6"/>
      <c r="D36" s="7">
        <v>2015.0</v>
      </c>
      <c r="E36" s="7">
        <v>4839.868</v>
      </c>
      <c r="F36" s="7">
        <v>2746.132</v>
      </c>
      <c r="G36" s="6"/>
      <c r="H36" s="8"/>
      <c r="I36" s="10">
        <f t="shared" si="4"/>
        <v>0.362</v>
      </c>
      <c r="J36" s="6"/>
      <c r="K36" s="6"/>
      <c r="L36" s="6"/>
      <c r="M36" s="6"/>
      <c r="N36" s="6"/>
      <c r="O36" s="6"/>
      <c r="P36" s="6"/>
      <c r="Q36" s="6"/>
      <c r="R36" s="11" t="s">
        <v>229</v>
      </c>
      <c r="S36" s="6"/>
    </row>
    <row r="37">
      <c r="A37" s="6" t="s">
        <v>304</v>
      </c>
      <c r="B37" s="6"/>
      <c r="C37" s="6"/>
      <c r="D37" s="7">
        <v>2015.0</v>
      </c>
      <c r="E37" s="7">
        <v>6969.677000000001</v>
      </c>
      <c r="F37" s="7">
        <v>6511.322999999999</v>
      </c>
      <c r="G37" s="6"/>
      <c r="H37" s="8"/>
      <c r="I37" s="10">
        <f t="shared" si="4"/>
        <v>0.483</v>
      </c>
      <c r="J37" s="6"/>
      <c r="K37" s="6"/>
      <c r="L37" s="6"/>
      <c r="M37" s="6"/>
      <c r="N37" s="6"/>
      <c r="O37" s="6"/>
      <c r="P37" s="6"/>
      <c r="Q37" s="6"/>
      <c r="R37" s="11" t="s">
        <v>305</v>
      </c>
      <c r="S37" s="6"/>
    </row>
    <row r="38">
      <c r="A38" s="6" t="s">
        <v>304</v>
      </c>
      <c r="B38" s="6"/>
      <c r="C38" s="7">
        <v>2011.0</v>
      </c>
      <c r="D38" s="7">
        <v>2011.0</v>
      </c>
      <c r="E38" s="7">
        <v>2.0</v>
      </c>
      <c r="F38" s="7">
        <v>1.0</v>
      </c>
      <c r="G38" s="6"/>
      <c r="H38" s="8"/>
      <c r="I38" s="10">
        <f t="shared" si="4"/>
        <v>0.3333333333</v>
      </c>
      <c r="J38" s="7">
        <v>2.5728761E7</v>
      </c>
      <c r="K38" s="6"/>
      <c r="L38" s="6"/>
      <c r="M38" s="6"/>
      <c r="N38" s="6"/>
      <c r="O38" s="6"/>
      <c r="P38" s="6"/>
      <c r="Q38" s="6"/>
      <c r="R38" s="6"/>
      <c r="S38" s="6" t="s">
        <v>216</v>
      </c>
    </row>
    <row r="39">
      <c r="A39" s="6" t="s">
        <v>304</v>
      </c>
      <c r="B39" s="6"/>
      <c r="C39" s="7">
        <v>2011.0</v>
      </c>
      <c r="D39" s="7">
        <v>2011.0</v>
      </c>
      <c r="E39" s="7">
        <v>660.0</v>
      </c>
      <c r="F39" s="7">
        <v>22.0</v>
      </c>
      <c r="G39" s="6"/>
      <c r="H39" s="8"/>
      <c r="I39" s="10">
        <f t="shared" si="4"/>
        <v>0.03225806452</v>
      </c>
      <c r="J39" s="7">
        <v>2.5728761E7</v>
      </c>
      <c r="K39" s="6"/>
      <c r="L39" s="6"/>
      <c r="M39" s="6"/>
      <c r="N39" s="6"/>
      <c r="O39" s="6"/>
      <c r="P39" s="6"/>
      <c r="Q39" s="6"/>
      <c r="R39" s="6"/>
      <c r="S39" s="6" t="s">
        <v>217</v>
      </c>
    </row>
    <row r="40">
      <c r="A40" s="6" t="s">
        <v>304</v>
      </c>
      <c r="B40" s="6"/>
      <c r="C40" s="7">
        <v>2009.0</v>
      </c>
      <c r="D40" s="7">
        <v>2010.0</v>
      </c>
      <c r="E40" s="7">
        <v>247.25</v>
      </c>
      <c r="F40" s="7">
        <v>8.08</v>
      </c>
      <c r="G40" s="6"/>
      <c r="H40" s="8"/>
      <c r="I40" s="10">
        <f t="shared" si="4"/>
        <v>0.03164532174</v>
      </c>
      <c r="J40" s="7">
        <v>2.2039838E7</v>
      </c>
      <c r="K40" s="6"/>
      <c r="L40" s="6"/>
      <c r="M40" s="6"/>
      <c r="N40" s="6" t="s">
        <v>218</v>
      </c>
      <c r="O40" s="11" t="s">
        <v>78</v>
      </c>
      <c r="P40" s="6"/>
      <c r="Q40" s="6"/>
      <c r="R40" s="6"/>
      <c r="S40" s="6" t="s">
        <v>219</v>
      </c>
    </row>
    <row r="41">
      <c r="A41" s="6" t="s">
        <v>112</v>
      </c>
      <c r="B41" s="6"/>
      <c r="C41" s="6"/>
      <c r="D41" s="7">
        <v>2013.0</v>
      </c>
      <c r="E41" s="6"/>
      <c r="F41" s="6"/>
      <c r="G41" s="6"/>
      <c r="H41" s="8"/>
      <c r="I41" s="10">
        <v>0.273</v>
      </c>
      <c r="J41" s="7">
        <v>3.2925906E7</v>
      </c>
      <c r="K41" s="6"/>
      <c r="L41" s="6"/>
      <c r="M41" s="6"/>
      <c r="N41" s="6"/>
      <c r="O41" s="6"/>
      <c r="P41" s="6"/>
      <c r="Q41" s="6"/>
      <c r="R41" s="6"/>
      <c r="S41" s="6" t="s">
        <v>231</v>
      </c>
    </row>
    <row r="42">
      <c r="A42" s="6" t="s">
        <v>306</v>
      </c>
      <c r="B42" s="6" t="s">
        <v>307</v>
      </c>
      <c r="C42" s="7">
        <v>2017.0</v>
      </c>
      <c r="D42" s="7">
        <v>2017.0</v>
      </c>
      <c r="E42" s="7">
        <v>841.0</v>
      </c>
      <c r="F42" s="7">
        <v>336.0</v>
      </c>
      <c r="G42" s="7">
        <v>425.0</v>
      </c>
      <c r="H42" s="10">
        <v>1602.0</v>
      </c>
      <c r="I42" s="10">
        <f t="shared" ref="I42:I43" si="5">if(and(E42&lt;&gt;"",F42&lt;&gt;""),F42/sum(E42,F42))</f>
        <v>0.2854715378</v>
      </c>
      <c r="J42" s="7">
        <v>3.3298011E7</v>
      </c>
      <c r="K42" s="6" t="s">
        <v>308</v>
      </c>
      <c r="L42" s="6" t="s">
        <v>309</v>
      </c>
      <c r="M42" s="6" t="s">
        <v>310</v>
      </c>
      <c r="N42" s="6" t="s">
        <v>311</v>
      </c>
      <c r="O42" s="6" t="s">
        <v>161</v>
      </c>
      <c r="P42" s="7">
        <v>2020.0</v>
      </c>
      <c r="Q42" s="6" t="s">
        <v>312</v>
      </c>
      <c r="R42" s="11" t="s">
        <v>313</v>
      </c>
      <c r="S42" s="6"/>
    </row>
    <row r="43">
      <c r="A43" s="6" t="s">
        <v>31</v>
      </c>
      <c r="B43" s="6"/>
      <c r="C43" s="6"/>
      <c r="D43" s="7">
        <v>2016.0</v>
      </c>
      <c r="E43" s="7">
        <v>14020.432</v>
      </c>
      <c r="F43" s="7">
        <v>14246.568</v>
      </c>
      <c r="G43" s="6"/>
      <c r="H43" s="8"/>
      <c r="I43" s="10">
        <f t="shared" si="5"/>
        <v>0.504</v>
      </c>
      <c r="J43" s="6"/>
      <c r="K43" s="6"/>
      <c r="L43" s="6"/>
      <c r="M43" s="6"/>
      <c r="N43" s="6"/>
      <c r="O43" s="6"/>
      <c r="P43" s="6"/>
      <c r="Q43" s="6"/>
      <c r="R43" s="11" t="s">
        <v>229</v>
      </c>
      <c r="S43" s="6"/>
    </row>
    <row r="44">
      <c r="A44" s="6" t="s">
        <v>314</v>
      </c>
      <c r="B44" s="6"/>
      <c r="C44" s="6"/>
      <c r="D44" s="7">
        <v>2009.0</v>
      </c>
      <c r="E44" s="6"/>
      <c r="F44" s="6"/>
      <c r="G44" s="6"/>
      <c r="H44" s="8"/>
      <c r="I44" s="10">
        <v>0.273</v>
      </c>
      <c r="J44" s="7">
        <v>3.2925906E7</v>
      </c>
      <c r="K44" s="6"/>
      <c r="L44" s="6"/>
      <c r="M44" s="6"/>
      <c r="N44" s="6"/>
      <c r="O44" s="6"/>
      <c r="P44" s="6"/>
      <c r="Q44" s="6"/>
      <c r="R44" s="6"/>
      <c r="S44" s="6" t="s">
        <v>231</v>
      </c>
    </row>
    <row r="45">
      <c r="A45" s="6" t="s">
        <v>35</v>
      </c>
      <c r="B45" s="6" t="s">
        <v>315</v>
      </c>
      <c r="C45" s="7">
        <v>2015.0</v>
      </c>
      <c r="D45" s="7">
        <v>2015.0</v>
      </c>
      <c r="E45" s="7">
        <v>68.0</v>
      </c>
      <c r="F45" s="7">
        <v>57.0</v>
      </c>
      <c r="G45" s="6"/>
      <c r="H45" s="10">
        <v>125.0</v>
      </c>
      <c r="I45" s="10">
        <f t="shared" ref="I45:I56" si="6">if(and(E45&lt;&gt;"",F45&lt;&gt;""),F45/sum(E45,F45))</f>
        <v>0.456</v>
      </c>
      <c r="J45" s="7">
        <v>2.7538947E7</v>
      </c>
      <c r="K45" s="6" t="s">
        <v>316</v>
      </c>
      <c r="L45" s="6" t="s">
        <v>317</v>
      </c>
      <c r="M45" s="6" t="s">
        <v>318</v>
      </c>
      <c r="N45" s="7" t="s">
        <v>319</v>
      </c>
      <c r="O45" s="7" t="s">
        <v>161</v>
      </c>
      <c r="P45" s="7">
        <v>2016.0</v>
      </c>
      <c r="Q45" s="17" t="s">
        <v>320</v>
      </c>
      <c r="R45" s="6" t="s">
        <v>321</v>
      </c>
      <c r="S45" s="6" t="s">
        <v>322</v>
      </c>
    </row>
    <row r="46">
      <c r="A46" s="6" t="s">
        <v>35</v>
      </c>
      <c r="B46" s="6" t="s">
        <v>315</v>
      </c>
      <c r="C46" s="7">
        <v>2015.0</v>
      </c>
      <c r="D46" s="7">
        <v>2015.0</v>
      </c>
      <c r="E46" s="7">
        <v>58.0</v>
      </c>
      <c r="F46" s="7">
        <v>52.0</v>
      </c>
      <c r="G46" s="6"/>
      <c r="H46" s="10">
        <v>110.0</v>
      </c>
      <c r="I46" s="10">
        <f t="shared" si="6"/>
        <v>0.4727272727</v>
      </c>
      <c r="J46" s="7">
        <v>2.7538947E7</v>
      </c>
      <c r="K46" s="6"/>
      <c r="L46" s="6"/>
      <c r="M46" s="6"/>
      <c r="N46" s="6"/>
      <c r="O46" s="6"/>
      <c r="P46" s="6"/>
      <c r="Q46" s="17" t="s">
        <v>320</v>
      </c>
      <c r="R46" s="6"/>
      <c r="S46" s="6" t="s">
        <v>323</v>
      </c>
    </row>
    <row r="47">
      <c r="A47" s="6" t="s">
        <v>35</v>
      </c>
      <c r="B47" s="6" t="s">
        <v>315</v>
      </c>
      <c r="C47" s="7">
        <v>2015.0</v>
      </c>
      <c r="D47" s="7">
        <v>2015.0</v>
      </c>
      <c r="E47" s="7">
        <v>61.0</v>
      </c>
      <c r="F47" s="7">
        <v>26.0</v>
      </c>
      <c r="G47" s="6"/>
      <c r="H47" s="10">
        <v>87.0</v>
      </c>
      <c r="I47" s="10">
        <f t="shared" si="6"/>
        <v>0.2988505747</v>
      </c>
      <c r="J47" s="7">
        <v>2.7538947E7</v>
      </c>
      <c r="K47" s="6"/>
      <c r="L47" s="6"/>
      <c r="M47" s="6"/>
      <c r="N47" s="6"/>
      <c r="O47" s="6"/>
      <c r="P47" s="6"/>
      <c r="Q47" s="18" t="s">
        <v>320</v>
      </c>
      <c r="R47" s="6"/>
      <c r="S47" s="6" t="s">
        <v>324</v>
      </c>
    </row>
    <row r="48">
      <c r="A48" s="6" t="s">
        <v>35</v>
      </c>
      <c r="B48" s="6" t="s">
        <v>315</v>
      </c>
      <c r="C48" s="7">
        <v>2015.0</v>
      </c>
      <c r="D48" s="7">
        <v>2015.0</v>
      </c>
      <c r="E48" s="7">
        <v>43.0</v>
      </c>
      <c r="F48" s="7">
        <v>18.0</v>
      </c>
      <c r="G48" s="6"/>
      <c r="H48" s="10">
        <v>61.0</v>
      </c>
      <c r="I48" s="10">
        <f t="shared" si="6"/>
        <v>0.2950819672</v>
      </c>
      <c r="J48" s="7">
        <v>2.7538947E7</v>
      </c>
      <c r="K48" s="6"/>
      <c r="L48" s="6"/>
      <c r="M48" s="6"/>
      <c r="N48" s="6"/>
      <c r="O48" s="6"/>
      <c r="P48" s="6"/>
      <c r="Q48" s="18" t="s">
        <v>320</v>
      </c>
      <c r="R48" s="6"/>
      <c r="S48" s="6" t="s">
        <v>325</v>
      </c>
    </row>
    <row r="49">
      <c r="A49" s="6" t="s">
        <v>35</v>
      </c>
      <c r="B49" s="6" t="s">
        <v>315</v>
      </c>
      <c r="C49" s="7">
        <v>2015.0</v>
      </c>
      <c r="D49" s="7">
        <v>2015.0</v>
      </c>
      <c r="E49" s="7">
        <v>8.0</v>
      </c>
      <c r="F49" s="7">
        <v>40.0</v>
      </c>
      <c r="G49" s="6"/>
      <c r="H49" s="10">
        <v>48.0</v>
      </c>
      <c r="I49" s="10">
        <f t="shared" si="6"/>
        <v>0.8333333333</v>
      </c>
      <c r="J49" s="7">
        <v>2.7538947E7</v>
      </c>
      <c r="K49" s="6"/>
      <c r="L49" s="6"/>
      <c r="M49" s="6"/>
      <c r="N49" s="6"/>
      <c r="O49" s="6"/>
      <c r="P49" s="6"/>
      <c r="Q49" s="6" t="s">
        <v>320</v>
      </c>
      <c r="R49" s="6"/>
      <c r="S49" s="6" t="s">
        <v>326</v>
      </c>
    </row>
    <row r="50">
      <c r="A50" s="6" t="s">
        <v>35</v>
      </c>
      <c r="B50" s="6" t="s">
        <v>315</v>
      </c>
      <c r="C50" s="7">
        <v>2015.0</v>
      </c>
      <c r="D50" s="7">
        <v>2015.0</v>
      </c>
      <c r="E50" s="7">
        <v>65.0</v>
      </c>
      <c r="F50" s="7">
        <v>55.0</v>
      </c>
      <c r="G50" s="6"/>
      <c r="H50" s="10">
        <v>120.0</v>
      </c>
      <c r="I50" s="10">
        <f t="shared" si="6"/>
        <v>0.4583333333</v>
      </c>
      <c r="J50" s="7">
        <v>2.7538947E7</v>
      </c>
      <c r="K50" s="6"/>
      <c r="L50" s="6"/>
      <c r="M50" s="6"/>
      <c r="N50" s="6"/>
      <c r="O50" s="6"/>
      <c r="P50" s="6"/>
      <c r="Q50" s="6" t="s">
        <v>320</v>
      </c>
      <c r="R50" s="6"/>
      <c r="S50" s="6" t="s">
        <v>327</v>
      </c>
    </row>
    <row r="51">
      <c r="A51" s="6" t="s">
        <v>35</v>
      </c>
      <c r="B51" s="6"/>
      <c r="C51" s="6"/>
      <c r="D51" s="7">
        <v>2015.0</v>
      </c>
      <c r="E51" s="7">
        <v>4179.730000000001</v>
      </c>
      <c r="F51" s="7">
        <v>9303.269999999999</v>
      </c>
      <c r="G51" s="6"/>
      <c r="H51" s="8"/>
      <c r="I51" s="10">
        <f t="shared" si="6"/>
        <v>0.69</v>
      </c>
      <c r="J51" s="6"/>
      <c r="K51" s="6"/>
      <c r="L51" s="6"/>
      <c r="M51" s="6"/>
      <c r="N51" s="6"/>
      <c r="O51" s="6"/>
      <c r="P51" s="6"/>
      <c r="Q51" s="6"/>
      <c r="R51" s="11" t="s">
        <v>305</v>
      </c>
      <c r="S51" s="6"/>
    </row>
    <row r="52">
      <c r="A52" s="6" t="s">
        <v>35</v>
      </c>
      <c r="B52" s="6" t="s">
        <v>328</v>
      </c>
      <c r="C52" s="7">
        <v>2012.0</v>
      </c>
      <c r="D52" s="7">
        <v>2013.0</v>
      </c>
      <c r="E52" s="7">
        <v>55.0</v>
      </c>
      <c r="F52" s="7">
        <v>1062.0</v>
      </c>
      <c r="G52" s="6"/>
      <c r="H52" s="10">
        <v>1917.0</v>
      </c>
      <c r="I52" s="10">
        <f t="shared" si="6"/>
        <v>0.9507609669</v>
      </c>
      <c r="J52" s="7">
        <v>2.6018221E7</v>
      </c>
      <c r="K52" s="6" t="s">
        <v>329</v>
      </c>
      <c r="L52" s="6" t="s">
        <v>330</v>
      </c>
      <c r="M52" s="6" t="s">
        <v>331</v>
      </c>
      <c r="N52" s="6" t="s">
        <v>332</v>
      </c>
      <c r="O52" s="6" t="s">
        <v>137</v>
      </c>
      <c r="P52" s="7">
        <v>2015.0</v>
      </c>
      <c r="Q52" s="6" t="s">
        <v>333</v>
      </c>
      <c r="R52" s="6" t="s">
        <v>334</v>
      </c>
      <c r="S52" s="6" t="s">
        <v>335</v>
      </c>
    </row>
    <row r="53">
      <c r="A53" s="6" t="s">
        <v>35</v>
      </c>
      <c r="B53" s="6" t="s">
        <v>131</v>
      </c>
      <c r="C53" s="7">
        <v>2011.0</v>
      </c>
      <c r="D53" s="7">
        <v>2013.0</v>
      </c>
      <c r="E53" s="7">
        <v>25.0</v>
      </c>
      <c r="F53" s="7">
        <v>3.0</v>
      </c>
      <c r="G53" s="6"/>
      <c r="H53" s="8"/>
      <c r="I53" s="10">
        <f t="shared" si="6"/>
        <v>0.1071428571</v>
      </c>
      <c r="J53" s="7">
        <v>3.2093679E7</v>
      </c>
      <c r="K53" s="6"/>
      <c r="L53" s="6"/>
      <c r="M53" s="6"/>
      <c r="N53" s="6"/>
      <c r="O53" s="6"/>
      <c r="P53" s="6"/>
      <c r="Q53" s="6"/>
      <c r="R53" s="6"/>
      <c r="S53" s="6" t="s">
        <v>336</v>
      </c>
    </row>
    <row r="54">
      <c r="A54" s="6" t="s">
        <v>35</v>
      </c>
      <c r="B54" s="6"/>
      <c r="C54" s="7">
        <v>2011.0</v>
      </c>
      <c r="D54" s="7">
        <v>2011.0</v>
      </c>
      <c r="E54" s="7">
        <v>8.0</v>
      </c>
      <c r="F54" s="7">
        <v>5.0</v>
      </c>
      <c r="G54" s="6"/>
      <c r="H54" s="8"/>
      <c r="I54" s="10">
        <f t="shared" si="6"/>
        <v>0.3846153846</v>
      </c>
      <c r="J54" s="7">
        <v>2.5728761E7</v>
      </c>
      <c r="K54" s="6"/>
      <c r="L54" s="6"/>
      <c r="M54" s="6"/>
      <c r="N54" s="6"/>
      <c r="O54" s="6"/>
      <c r="P54" s="6"/>
      <c r="Q54" s="6"/>
      <c r="R54" s="6"/>
      <c r="S54" s="6" t="s">
        <v>216</v>
      </c>
    </row>
    <row r="55">
      <c r="A55" s="6" t="s">
        <v>35</v>
      </c>
      <c r="B55" s="6"/>
      <c r="C55" s="7">
        <v>2011.0</v>
      </c>
      <c r="D55" s="7">
        <v>2011.0</v>
      </c>
      <c r="E55" s="7">
        <v>21.0</v>
      </c>
      <c r="F55" s="7">
        <v>21.0</v>
      </c>
      <c r="G55" s="6"/>
      <c r="H55" s="8"/>
      <c r="I55" s="10">
        <f t="shared" si="6"/>
        <v>0.5</v>
      </c>
      <c r="J55" s="7">
        <v>2.5728761E7</v>
      </c>
      <c r="K55" s="6"/>
      <c r="L55" s="6"/>
      <c r="M55" s="6"/>
      <c r="N55" s="6"/>
      <c r="O55" s="6"/>
      <c r="P55" s="6"/>
      <c r="Q55" s="6"/>
      <c r="R55" s="6"/>
      <c r="S55" s="6" t="s">
        <v>217</v>
      </c>
    </row>
    <row r="56">
      <c r="A56" s="6" t="s">
        <v>35</v>
      </c>
      <c r="B56" s="6"/>
      <c r="C56" s="7">
        <v>2009.0</v>
      </c>
      <c r="D56" s="7">
        <v>2010.0</v>
      </c>
      <c r="E56" s="7">
        <v>17.544</v>
      </c>
      <c r="F56" s="7">
        <v>12.768</v>
      </c>
      <c r="G56" s="6"/>
      <c r="H56" s="8"/>
      <c r="I56" s="10">
        <f t="shared" si="6"/>
        <v>0.4212193191</v>
      </c>
      <c r="J56" s="7">
        <v>2.2039838E7</v>
      </c>
      <c r="K56" s="6"/>
      <c r="L56" s="6"/>
      <c r="M56" s="6"/>
      <c r="N56" s="6" t="s">
        <v>218</v>
      </c>
      <c r="O56" s="11" t="s">
        <v>78</v>
      </c>
      <c r="P56" s="6"/>
      <c r="Q56" s="6"/>
      <c r="R56" s="6"/>
      <c r="S56" s="6" t="s">
        <v>219</v>
      </c>
    </row>
    <row r="57">
      <c r="A57" s="6" t="s">
        <v>337</v>
      </c>
      <c r="B57" s="6"/>
      <c r="C57" s="6"/>
      <c r="D57" s="7">
        <v>2007.0</v>
      </c>
      <c r="E57" s="6"/>
      <c r="F57" s="6"/>
      <c r="G57" s="6"/>
      <c r="H57" s="8"/>
      <c r="I57" s="10">
        <v>0.273</v>
      </c>
      <c r="J57" s="7">
        <v>3.2925906E7</v>
      </c>
      <c r="K57" s="6"/>
      <c r="L57" s="6"/>
      <c r="M57" s="6"/>
      <c r="N57" s="6"/>
      <c r="O57" s="6"/>
      <c r="P57" s="6"/>
      <c r="Q57" s="6"/>
      <c r="R57" s="6"/>
      <c r="S57" s="6" t="s">
        <v>231</v>
      </c>
    </row>
    <row r="58">
      <c r="A58" s="6" t="s">
        <v>338</v>
      </c>
      <c r="B58" s="6"/>
      <c r="C58" s="6"/>
      <c r="D58" s="7">
        <v>2017.0</v>
      </c>
      <c r="E58" s="6"/>
      <c r="F58" s="6"/>
      <c r="G58" s="6"/>
      <c r="H58" s="8"/>
      <c r="I58" s="10">
        <v>0.273</v>
      </c>
      <c r="J58" s="7">
        <v>3.2925906E7</v>
      </c>
      <c r="K58" s="6"/>
      <c r="L58" s="6"/>
      <c r="M58" s="6"/>
      <c r="N58" s="6"/>
      <c r="O58" s="6"/>
      <c r="P58" s="6"/>
      <c r="Q58" s="6"/>
      <c r="R58" s="6"/>
      <c r="S58" s="6" t="s">
        <v>231</v>
      </c>
    </row>
    <row r="59">
      <c r="A59" s="6" t="s">
        <v>92</v>
      </c>
      <c r="B59" s="6"/>
      <c r="C59" s="6"/>
      <c r="D59" s="7">
        <v>2016.0</v>
      </c>
      <c r="E59" s="7">
        <v>2118.348</v>
      </c>
      <c r="F59" s="7">
        <v>3749.652</v>
      </c>
      <c r="G59" s="6"/>
      <c r="H59" s="8"/>
      <c r="I59" s="10">
        <f>if(and(E59&lt;&gt;"",F59&lt;&gt;""),F59/sum(E59,F59))</f>
        <v>0.639</v>
      </c>
      <c r="J59" s="6"/>
      <c r="K59" s="6"/>
      <c r="L59" s="6"/>
      <c r="M59" s="6"/>
      <c r="N59" s="6"/>
      <c r="O59" s="6"/>
      <c r="P59" s="6"/>
      <c r="Q59" s="6"/>
      <c r="R59" s="11" t="s">
        <v>339</v>
      </c>
      <c r="S59" s="6"/>
    </row>
    <row r="60">
      <c r="A60" s="6" t="s">
        <v>92</v>
      </c>
      <c r="B60" s="6"/>
      <c r="C60" s="6"/>
      <c r="D60" s="7">
        <v>2015.0</v>
      </c>
      <c r="E60" s="6"/>
      <c r="F60" s="6"/>
      <c r="G60" s="6"/>
      <c r="H60" s="8"/>
      <c r="I60" s="10">
        <v>0.273</v>
      </c>
      <c r="J60" s="7">
        <v>3.2925906E7</v>
      </c>
      <c r="K60" s="6"/>
      <c r="L60" s="6"/>
      <c r="M60" s="6"/>
      <c r="N60" s="6"/>
      <c r="O60" s="6"/>
      <c r="P60" s="6"/>
      <c r="Q60" s="6"/>
      <c r="R60" s="6"/>
      <c r="S60" s="6" t="s">
        <v>231</v>
      </c>
    </row>
    <row r="61">
      <c r="A61" s="6" t="s">
        <v>92</v>
      </c>
      <c r="B61" s="6"/>
      <c r="C61" s="7">
        <v>2011.0</v>
      </c>
      <c r="D61" s="7">
        <v>2011.0</v>
      </c>
      <c r="E61" s="7">
        <v>15.0</v>
      </c>
      <c r="F61" s="7">
        <v>1.0</v>
      </c>
      <c r="G61" s="6"/>
      <c r="H61" s="8"/>
      <c r="I61" s="10">
        <f t="shared" ref="I61:I66" si="7">if(and(E61&lt;&gt;"",F61&lt;&gt;""),F61/sum(E61,F61))</f>
        <v>0.0625</v>
      </c>
      <c r="J61" s="7">
        <v>2.5728761E7</v>
      </c>
      <c r="K61" s="6"/>
      <c r="L61" s="6"/>
      <c r="M61" s="6"/>
      <c r="N61" s="6"/>
      <c r="O61" s="6"/>
      <c r="P61" s="6"/>
      <c r="Q61" s="6"/>
      <c r="R61" s="6"/>
      <c r="S61" s="6" t="s">
        <v>216</v>
      </c>
    </row>
    <row r="62">
      <c r="A62" s="6" t="s">
        <v>92</v>
      </c>
      <c r="B62" s="6"/>
      <c r="C62" s="7">
        <v>2011.0</v>
      </c>
      <c r="D62" s="7">
        <v>2011.0</v>
      </c>
      <c r="E62" s="7">
        <v>22.0</v>
      </c>
      <c r="F62" s="7">
        <v>14.0</v>
      </c>
      <c r="G62" s="6"/>
      <c r="H62" s="8"/>
      <c r="I62" s="10">
        <f t="shared" si="7"/>
        <v>0.3888888889</v>
      </c>
      <c r="J62" s="7">
        <v>2.5728761E7</v>
      </c>
      <c r="K62" s="6"/>
      <c r="L62" s="6"/>
      <c r="M62" s="6"/>
      <c r="N62" s="6"/>
      <c r="O62" s="6"/>
      <c r="P62" s="6"/>
      <c r="Q62" s="6"/>
      <c r="R62" s="6"/>
      <c r="S62" s="6" t="s">
        <v>217</v>
      </c>
    </row>
    <row r="63">
      <c r="A63" s="6" t="s">
        <v>340</v>
      </c>
      <c r="B63" s="6"/>
      <c r="C63" s="6"/>
      <c r="D63" s="7">
        <v>2016.0</v>
      </c>
      <c r="E63" s="7">
        <v>13296.074</v>
      </c>
      <c r="F63" s="7">
        <v>354.926</v>
      </c>
      <c r="G63" s="6"/>
      <c r="H63" s="8"/>
      <c r="I63" s="10">
        <f t="shared" si="7"/>
        <v>0.026</v>
      </c>
      <c r="J63" s="6"/>
      <c r="K63" s="6"/>
      <c r="L63" s="6"/>
      <c r="M63" s="6"/>
      <c r="N63" s="6"/>
      <c r="O63" s="6"/>
      <c r="P63" s="6"/>
      <c r="Q63" s="6"/>
      <c r="R63" s="11" t="s">
        <v>229</v>
      </c>
      <c r="S63" s="6"/>
    </row>
    <row r="64">
      <c r="A64" s="6" t="s">
        <v>39</v>
      </c>
      <c r="B64" s="6" t="s">
        <v>341</v>
      </c>
      <c r="C64" s="7">
        <v>2021.0</v>
      </c>
      <c r="D64" s="7">
        <v>2021.0</v>
      </c>
      <c r="E64" s="7">
        <v>128.0</v>
      </c>
      <c r="F64" s="7">
        <v>934.0</v>
      </c>
      <c r="G64" s="7">
        <v>21.0</v>
      </c>
      <c r="H64" s="10">
        <v>934.0</v>
      </c>
      <c r="I64" s="10">
        <f t="shared" si="7"/>
        <v>0.879472693</v>
      </c>
      <c r="J64" s="7">
        <v>3.7056663E7</v>
      </c>
      <c r="K64" s="6" t="s">
        <v>342</v>
      </c>
      <c r="L64" s="6" t="s">
        <v>343</v>
      </c>
      <c r="M64" s="6" t="s">
        <v>344</v>
      </c>
      <c r="N64" s="6" t="s">
        <v>345</v>
      </c>
      <c r="O64" s="6" t="s">
        <v>346</v>
      </c>
      <c r="P64" s="7">
        <v>2023.0</v>
      </c>
      <c r="Q64" s="6" t="s">
        <v>347</v>
      </c>
      <c r="R64" s="6" t="s">
        <v>348</v>
      </c>
      <c r="S64" s="6" t="s">
        <v>349</v>
      </c>
    </row>
    <row r="65">
      <c r="A65" s="6" t="s">
        <v>39</v>
      </c>
      <c r="B65" s="6" t="s">
        <v>350</v>
      </c>
      <c r="C65" s="7">
        <v>2018.0</v>
      </c>
      <c r="D65" s="7">
        <v>2020.0</v>
      </c>
      <c r="E65" s="7">
        <v>353.86</v>
      </c>
      <c r="F65" s="7">
        <v>326.64</v>
      </c>
      <c r="G65" s="7">
        <v>163.32</v>
      </c>
      <c r="H65" s="10">
        <v>1361.0</v>
      </c>
      <c r="I65" s="10">
        <f t="shared" si="7"/>
        <v>0.48</v>
      </c>
      <c r="J65" s="7">
        <v>3.6037867E7</v>
      </c>
      <c r="K65" s="6" t="s">
        <v>351</v>
      </c>
      <c r="L65" s="6" t="s">
        <v>352</v>
      </c>
      <c r="M65" s="6" t="s">
        <v>353</v>
      </c>
      <c r="N65" s="6" t="s">
        <v>354</v>
      </c>
      <c r="O65" s="6" t="s">
        <v>285</v>
      </c>
      <c r="P65" s="7">
        <v>2022.0</v>
      </c>
      <c r="Q65" s="6" t="s">
        <v>355</v>
      </c>
      <c r="R65" s="11" t="s">
        <v>356</v>
      </c>
      <c r="S65" s="6"/>
    </row>
    <row r="66">
      <c r="A66" s="6" t="s">
        <v>39</v>
      </c>
      <c r="B66" s="6" t="s">
        <v>357</v>
      </c>
      <c r="C66" s="7">
        <v>2017.0</v>
      </c>
      <c r="D66" s="7">
        <v>2017.0</v>
      </c>
      <c r="E66" s="7">
        <v>1820.0</v>
      </c>
      <c r="F66" s="7">
        <v>2080.0</v>
      </c>
      <c r="G66" s="7">
        <v>3900.0</v>
      </c>
      <c r="H66" s="8"/>
      <c r="I66" s="10">
        <f t="shared" si="7"/>
        <v>0.5333333333</v>
      </c>
      <c r="J66" s="7">
        <v>3.0134987E7</v>
      </c>
      <c r="K66" s="6" t="s">
        <v>358</v>
      </c>
      <c r="L66" s="6" t="s">
        <v>359</v>
      </c>
      <c r="M66" s="6" t="s">
        <v>360</v>
      </c>
      <c r="N66" s="6" t="s">
        <v>361</v>
      </c>
      <c r="O66" s="6" t="s">
        <v>205</v>
      </c>
      <c r="P66" s="7">
        <v>2018.0</v>
      </c>
      <c r="Q66" s="6" t="s">
        <v>362</v>
      </c>
      <c r="R66" s="11" t="s">
        <v>363</v>
      </c>
      <c r="S66" s="6"/>
    </row>
    <row r="67">
      <c r="A67" s="6" t="s">
        <v>39</v>
      </c>
      <c r="B67" s="6" t="s">
        <v>364</v>
      </c>
      <c r="C67" s="7">
        <v>2015.0</v>
      </c>
      <c r="D67" s="7">
        <v>2015.0</v>
      </c>
      <c r="E67" s="6"/>
      <c r="F67" s="6"/>
      <c r="G67" s="6"/>
      <c r="H67" s="8"/>
      <c r="I67" s="10">
        <f>(284+30)/(284+422-30)</f>
        <v>0.4644970414</v>
      </c>
      <c r="J67" s="7">
        <v>3.1140566E7</v>
      </c>
      <c r="K67" s="6"/>
      <c r="L67" s="6"/>
      <c r="M67" s="6"/>
      <c r="N67" s="6" t="s">
        <v>365</v>
      </c>
      <c r="O67" s="11" t="s">
        <v>366</v>
      </c>
      <c r="P67" s="6"/>
      <c r="Q67" s="6"/>
      <c r="R67" s="6"/>
      <c r="S67" s="6" t="s">
        <v>367</v>
      </c>
    </row>
    <row r="68">
      <c r="A68" s="6" t="s">
        <v>39</v>
      </c>
      <c r="B68" s="6"/>
      <c r="C68" s="6"/>
      <c r="D68" s="7">
        <v>2015.0</v>
      </c>
      <c r="E68" s="7">
        <v>4313.165999999999</v>
      </c>
      <c r="F68" s="7">
        <v>5124.834000000001</v>
      </c>
      <c r="G68" s="6"/>
      <c r="H68" s="8"/>
      <c r="I68" s="10">
        <f t="shared" ref="I68:I71" si="8">if(and(E68&lt;&gt;"",F68&lt;&gt;""),F68/sum(E68,F68))</f>
        <v>0.543</v>
      </c>
      <c r="J68" s="6"/>
      <c r="K68" s="6"/>
      <c r="L68" s="6"/>
      <c r="M68" s="6"/>
      <c r="N68" s="6"/>
      <c r="O68" s="6"/>
      <c r="P68" s="6"/>
      <c r="Q68" s="6"/>
      <c r="R68" s="11" t="s">
        <v>368</v>
      </c>
      <c r="S68" s="6"/>
    </row>
    <row r="69">
      <c r="A69" s="6" t="s">
        <v>39</v>
      </c>
      <c r="B69" s="6"/>
      <c r="C69" s="7">
        <v>2011.0</v>
      </c>
      <c r="D69" s="7">
        <v>2011.0</v>
      </c>
      <c r="E69" s="7">
        <v>1.0</v>
      </c>
      <c r="F69" s="7">
        <v>3.0</v>
      </c>
      <c r="G69" s="6"/>
      <c r="H69" s="8"/>
      <c r="I69" s="10">
        <f t="shared" si="8"/>
        <v>0.75</v>
      </c>
      <c r="J69" s="7">
        <v>2.5728761E7</v>
      </c>
      <c r="K69" s="6"/>
      <c r="L69" s="6"/>
      <c r="M69" s="6"/>
      <c r="N69" s="6"/>
      <c r="O69" s="6"/>
      <c r="P69" s="6"/>
      <c r="Q69" s="6"/>
      <c r="R69" s="6"/>
      <c r="S69" s="6" t="s">
        <v>216</v>
      </c>
    </row>
    <row r="70">
      <c r="A70" s="6" t="s">
        <v>39</v>
      </c>
      <c r="B70" s="6"/>
      <c r="C70" s="7">
        <v>2011.0</v>
      </c>
      <c r="D70" s="7">
        <v>2011.0</v>
      </c>
      <c r="E70" s="7">
        <v>458.0</v>
      </c>
      <c r="F70" s="7">
        <v>349.0</v>
      </c>
      <c r="G70" s="6"/>
      <c r="H70" s="8"/>
      <c r="I70" s="10">
        <f t="shared" si="8"/>
        <v>0.4324659232</v>
      </c>
      <c r="J70" s="7">
        <v>2.5728761E7</v>
      </c>
      <c r="K70" s="6"/>
      <c r="L70" s="6"/>
      <c r="M70" s="6"/>
      <c r="N70" s="6"/>
      <c r="O70" s="6"/>
      <c r="P70" s="6"/>
      <c r="Q70" s="6"/>
      <c r="R70" s="6"/>
      <c r="S70" s="6" t="s">
        <v>217</v>
      </c>
    </row>
    <row r="71">
      <c r="A71" s="6" t="s">
        <v>39</v>
      </c>
      <c r="B71" s="6"/>
      <c r="C71" s="7">
        <v>2009.0</v>
      </c>
      <c r="D71" s="7">
        <v>2010.0</v>
      </c>
      <c r="E71" s="7">
        <v>120.39999999999999</v>
      </c>
      <c r="F71" s="7">
        <v>62.01</v>
      </c>
      <c r="G71" s="6"/>
      <c r="H71" s="8"/>
      <c r="I71" s="10">
        <f t="shared" si="8"/>
        <v>0.3399484677</v>
      </c>
      <c r="J71" s="7">
        <v>2.2039838E7</v>
      </c>
      <c r="K71" s="6"/>
      <c r="L71" s="6"/>
      <c r="M71" s="6"/>
      <c r="N71" s="6" t="s">
        <v>218</v>
      </c>
      <c r="O71" s="11" t="s">
        <v>78</v>
      </c>
      <c r="P71" s="6"/>
      <c r="Q71" s="6"/>
      <c r="R71" s="6"/>
      <c r="S71" s="6" t="s">
        <v>219</v>
      </c>
    </row>
    <row r="72">
      <c r="A72" s="6" t="s">
        <v>39</v>
      </c>
      <c r="B72" s="6"/>
      <c r="C72" s="6"/>
      <c r="D72" s="7">
        <v>2007.0</v>
      </c>
      <c r="E72" s="6"/>
      <c r="F72" s="6"/>
      <c r="G72" s="6"/>
      <c r="H72" s="8"/>
      <c r="I72" s="10">
        <v>0.273</v>
      </c>
      <c r="J72" s="7">
        <v>3.2925906E7</v>
      </c>
      <c r="K72" s="6"/>
      <c r="L72" s="6"/>
      <c r="M72" s="6"/>
      <c r="N72" s="6"/>
      <c r="O72" s="6"/>
      <c r="P72" s="6"/>
      <c r="Q72" s="6"/>
      <c r="R72" s="6"/>
      <c r="S72" s="6" t="s">
        <v>231</v>
      </c>
    </row>
    <row r="73">
      <c r="A73" s="6" t="s">
        <v>109</v>
      </c>
      <c r="B73" s="6"/>
      <c r="C73" s="7">
        <v>2014.0</v>
      </c>
      <c r="D73" s="7">
        <v>2014.0</v>
      </c>
      <c r="E73" s="7">
        <v>0.76</v>
      </c>
      <c r="F73" s="7">
        <v>0.24</v>
      </c>
      <c r="G73" s="6"/>
      <c r="H73" s="10">
        <v>1.0</v>
      </c>
      <c r="I73" s="10">
        <f t="shared" ref="I73:I78" si="9">if(and(E73&lt;&gt;"",F73&lt;&gt;""),F73/sum(E73,F73))</f>
        <v>0.24</v>
      </c>
      <c r="J73" s="7">
        <v>3.0497504E7</v>
      </c>
      <c r="K73" s="6" t="s">
        <v>369</v>
      </c>
      <c r="L73" s="6" t="s">
        <v>370</v>
      </c>
      <c r="M73" s="6" t="s">
        <v>371</v>
      </c>
      <c r="N73" s="6" t="s">
        <v>372</v>
      </c>
      <c r="O73" s="6" t="s">
        <v>205</v>
      </c>
      <c r="P73" s="7">
        <v>2018.0</v>
      </c>
      <c r="Q73" s="6" t="s">
        <v>373</v>
      </c>
      <c r="R73" s="6" t="s">
        <v>374</v>
      </c>
      <c r="S73" s="6" t="s">
        <v>375</v>
      </c>
    </row>
    <row r="74">
      <c r="A74" s="6" t="s">
        <v>109</v>
      </c>
      <c r="B74" s="6"/>
      <c r="C74" s="7">
        <v>2011.0</v>
      </c>
      <c r="D74" s="7">
        <v>2011.0</v>
      </c>
      <c r="E74" s="7">
        <v>48.0</v>
      </c>
      <c r="F74" s="7">
        <v>3.0</v>
      </c>
      <c r="G74" s="6"/>
      <c r="H74" s="8"/>
      <c r="I74" s="10">
        <f t="shared" si="9"/>
        <v>0.05882352941</v>
      </c>
      <c r="J74" s="7">
        <v>2.5728761E7</v>
      </c>
      <c r="K74" s="6"/>
      <c r="L74" s="6"/>
      <c r="M74" s="6"/>
      <c r="N74" s="6"/>
      <c r="O74" s="6"/>
      <c r="P74" s="6"/>
      <c r="Q74" s="6"/>
      <c r="R74" s="6"/>
      <c r="S74" s="6" t="s">
        <v>216</v>
      </c>
    </row>
    <row r="75">
      <c r="A75" s="6" t="s">
        <v>109</v>
      </c>
      <c r="B75" s="6"/>
      <c r="C75" s="7">
        <v>2011.0</v>
      </c>
      <c r="D75" s="7">
        <v>2011.0</v>
      </c>
      <c r="E75" s="7">
        <v>187.0</v>
      </c>
      <c r="F75" s="7">
        <v>68.0</v>
      </c>
      <c r="G75" s="6"/>
      <c r="H75" s="8"/>
      <c r="I75" s="10">
        <f t="shared" si="9"/>
        <v>0.2666666667</v>
      </c>
      <c r="J75" s="7">
        <v>2.5728761E7</v>
      </c>
      <c r="K75" s="6"/>
      <c r="L75" s="6"/>
      <c r="M75" s="6"/>
      <c r="N75" s="6"/>
      <c r="O75" s="6"/>
      <c r="P75" s="6"/>
      <c r="Q75" s="6"/>
      <c r="R75" s="6"/>
      <c r="S75" s="6" t="s">
        <v>217</v>
      </c>
    </row>
    <row r="76">
      <c r="A76" s="6" t="s">
        <v>109</v>
      </c>
      <c r="B76" s="6"/>
      <c r="C76" s="7">
        <v>2009.0</v>
      </c>
      <c r="D76" s="7">
        <v>2010.0</v>
      </c>
      <c r="E76" s="7">
        <v>152.546</v>
      </c>
      <c r="F76" s="7">
        <v>47.151</v>
      </c>
      <c r="G76" s="6"/>
      <c r="H76" s="8"/>
      <c r="I76" s="10">
        <f t="shared" si="9"/>
        <v>0.2361127108</v>
      </c>
      <c r="J76" s="7">
        <v>2.2039838E7</v>
      </c>
      <c r="K76" s="6"/>
      <c r="L76" s="6"/>
      <c r="M76" s="6"/>
      <c r="N76" s="6" t="s">
        <v>218</v>
      </c>
      <c r="O76" s="11" t="s">
        <v>78</v>
      </c>
      <c r="P76" s="6"/>
      <c r="Q76" s="6"/>
      <c r="R76" s="6"/>
      <c r="S76" s="6" t="s">
        <v>219</v>
      </c>
    </row>
    <row r="77">
      <c r="A77" s="6" t="s">
        <v>117</v>
      </c>
      <c r="B77" s="6"/>
      <c r="C77" s="7">
        <v>2011.0</v>
      </c>
      <c r="D77" s="7">
        <v>2011.0</v>
      </c>
      <c r="E77" s="7">
        <v>22.0</v>
      </c>
      <c r="F77" s="7">
        <v>4.0</v>
      </c>
      <c r="G77" s="6"/>
      <c r="H77" s="8"/>
      <c r="I77" s="10">
        <f t="shared" si="9"/>
        <v>0.1538461538</v>
      </c>
      <c r="J77" s="7">
        <v>2.5728761E7</v>
      </c>
      <c r="K77" s="6"/>
      <c r="L77" s="6"/>
      <c r="M77" s="6"/>
      <c r="N77" s="6"/>
      <c r="O77" s="6"/>
      <c r="P77" s="6"/>
      <c r="Q77" s="6"/>
      <c r="R77" s="6"/>
      <c r="S77" s="6" t="s">
        <v>216</v>
      </c>
    </row>
    <row r="78">
      <c r="A78" s="6" t="s">
        <v>117</v>
      </c>
      <c r="B78" s="6"/>
      <c r="C78" s="7">
        <v>2011.0</v>
      </c>
      <c r="D78" s="7">
        <v>2011.0</v>
      </c>
      <c r="E78" s="7">
        <v>136.0</v>
      </c>
      <c r="F78" s="7">
        <v>17.0</v>
      </c>
      <c r="G78" s="6"/>
      <c r="H78" s="8"/>
      <c r="I78" s="19">
        <f t="shared" si="9"/>
        <v>0.1111111111</v>
      </c>
      <c r="J78" s="7">
        <v>2.5728761E7</v>
      </c>
      <c r="K78" s="6"/>
      <c r="L78" s="6"/>
      <c r="M78" s="6"/>
      <c r="N78" s="6"/>
      <c r="O78" s="6"/>
      <c r="P78" s="6"/>
      <c r="Q78" s="6"/>
      <c r="R78" s="6"/>
      <c r="S78" s="6" t="s">
        <v>217</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6" t="s">
        <v>376</v>
      </c>
      <c r="B1" s="6" t="s">
        <v>377</v>
      </c>
      <c r="C1" s="6" t="s">
        <v>378</v>
      </c>
      <c r="D1" s="6" t="s">
        <v>379</v>
      </c>
      <c r="E1" s="6" t="s">
        <v>380</v>
      </c>
    </row>
    <row r="2">
      <c r="A2" s="7">
        <v>1.0</v>
      </c>
      <c r="B2" s="6" t="s">
        <v>381</v>
      </c>
      <c r="C2" s="6" t="s">
        <v>382</v>
      </c>
      <c r="D2" s="6" t="s">
        <v>383</v>
      </c>
      <c r="E2" s="20" t="b">
        <v>1</v>
      </c>
    </row>
    <row r="3">
      <c r="A3" s="7">
        <v>2.0</v>
      </c>
      <c r="B3" s="6" t="s">
        <v>384</v>
      </c>
      <c r="C3" s="6" t="s">
        <v>385</v>
      </c>
      <c r="D3" s="6" t="s">
        <v>383</v>
      </c>
      <c r="E3" s="20" t="b">
        <v>1</v>
      </c>
    </row>
    <row r="4">
      <c r="A4" s="7">
        <v>3.0</v>
      </c>
      <c r="B4" s="6" t="s">
        <v>386</v>
      </c>
      <c r="C4" s="6" t="s">
        <v>387</v>
      </c>
      <c r="D4" s="6" t="s">
        <v>383</v>
      </c>
      <c r="E4" s="20" t="b">
        <v>1</v>
      </c>
    </row>
    <row r="5">
      <c r="A5" s="7">
        <v>4.0</v>
      </c>
      <c r="B5" s="6" t="s">
        <v>388</v>
      </c>
      <c r="C5" s="6" t="s">
        <v>387</v>
      </c>
      <c r="D5" s="6" t="s">
        <v>389</v>
      </c>
      <c r="E5" s="20" t="b">
        <v>0</v>
      </c>
    </row>
    <row r="6">
      <c r="A6" s="7">
        <v>5.0</v>
      </c>
      <c r="B6" s="6" t="s">
        <v>390</v>
      </c>
      <c r="C6" s="6" t="s">
        <v>387</v>
      </c>
      <c r="D6" s="6" t="s">
        <v>389</v>
      </c>
      <c r="E6" s="20" t="b">
        <v>0</v>
      </c>
    </row>
    <row r="7">
      <c r="A7" s="7">
        <v>6.0</v>
      </c>
      <c r="B7" s="6" t="s">
        <v>391</v>
      </c>
      <c r="C7" s="6" t="s">
        <v>387</v>
      </c>
      <c r="D7" s="6" t="s">
        <v>383</v>
      </c>
      <c r="E7" s="20" t="b">
        <v>1</v>
      </c>
    </row>
    <row r="8">
      <c r="A8" s="7">
        <v>7.0</v>
      </c>
      <c r="B8" s="6" t="s">
        <v>392</v>
      </c>
      <c r="C8" s="6" t="s">
        <v>387</v>
      </c>
      <c r="D8" s="6" t="s">
        <v>393</v>
      </c>
      <c r="E8" s="20" t="b">
        <v>1</v>
      </c>
    </row>
    <row r="9">
      <c r="A9" s="7">
        <v>8.0</v>
      </c>
      <c r="B9" s="6" t="s">
        <v>394</v>
      </c>
      <c r="C9" s="6" t="s">
        <v>387</v>
      </c>
      <c r="D9" s="6" t="s">
        <v>395</v>
      </c>
      <c r="E9" s="20" t="b">
        <v>0</v>
      </c>
    </row>
    <row r="10">
      <c r="A10" s="7">
        <v>9.0</v>
      </c>
      <c r="B10" s="6" t="s">
        <v>396</v>
      </c>
      <c r="C10" s="6" t="s">
        <v>387</v>
      </c>
      <c r="D10" s="6" t="s">
        <v>383</v>
      </c>
      <c r="E10" s="20" t="b">
        <v>1</v>
      </c>
    </row>
    <row r="11">
      <c r="A11" s="7">
        <v>10.0</v>
      </c>
      <c r="B11" s="6" t="s">
        <v>397</v>
      </c>
      <c r="C11" s="6" t="s">
        <v>387</v>
      </c>
      <c r="D11" s="6" t="s">
        <v>383</v>
      </c>
      <c r="E11" s="20" t="b">
        <v>1</v>
      </c>
    </row>
    <row r="12">
      <c r="A12" s="7">
        <v>11.0</v>
      </c>
      <c r="B12" s="6" t="s">
        <v>398</v>
      </c>
      <c r="C12" s="6" t="s">
        <v>387</v>
      </c>
      <c r="D12" s="6" t="s">
        <v>393</v>
      </c>
      <c r="E12" s="20" t="b">
        <v>1</v>
      </c>
    </row>
    <row r="13">
      <c r="A13" s="7">
        <v>12.0</v>
      </c>
      <c r="B13" s="6" t="s">
        <v>399</v>
      </c>
      <c r="C13" s="6" t="s">
        <v>387</v>
      </c>
      <c r="D13" s="6" t="s">
        <v>383</v>
      </c>
      <c r="E13" s="20" t="b">
        <v>1</v>
      </c>
    </row>
    <row r="14">
      <c r="A14" s="7">
        <v>13.0</v>
      </c>
      <c r="B14" s="6" t="s">
        <v>400</v>
      </c>
      <c r="C14" s="6" t="s">
        <v>387</v>
      </c>
      <c r="D14" s="6" t="s">
        <v>393</v>
      </c>
      <c r="E14" s="20" t="b">
        <v>1</v>
      </c>
    </row>
    <row r="15">
      <c r="A15" s="7">
        <v>14.0</v>
      </c>
      <c r="B15" s="6" t="s">
        <v>401</v>
      </c>
      <c r="C15" s="6" t="s">
        <v>387</v>
      </c>
      <c r="D15" s="6" t="s">
        <v>395</v>
      </c>
      <c r="E15" s="20" t="b">
        <v>0</v>
      </c>
    </row>
    <row r="16">
      <c r="A16" s="7">
        <v>15.0</v>
      </c>
      <c r="B16" s="6" t="s">
        <v>402</v>
      </c>
      <c r="C16" s="6" t="s">
        <v>387</v>
      </c>
      <c r="D16" s="6" t="s">
        <v>403</v>
      </c>
      <c r="E16" s="20" t="b">
        <v>0</v>
      </c>
    </row>
    <row r="17">
      <c r="A17" s="7">
        <v>16.0</v>
      </c>
      <c r="B17" s="6" t="s">
        <v>404</v>
      </c>
      <c r="C17" s="6" t="s">
        <v>387</v>
      </c>
      <c r="D17" s="6" t="s">
        <v>395</v>
      </c>
      <c r="E17" s="20" t="b">
        <v>0</v>
      </c>
    </row>
    <row r="18">
      <c r="A18" s="7">
        <v>17.0</v>
      </c>
      <c r="B18" s="6" t="s">
        <v>405</v>
      </c>
      <c r="C18" s="6" t="s">
        <v>406</v>
      </c>
      <c r="D18" s="6" t="s">
        <v>393</v>
      </c>
      <c r="E18" s="20" t="b">
        <v>1</v>
      </c>
    </row>
    <row r="19">
      <c r="A19" s="7">
        <v>18.0</v>
      </c>
      <c r="B19" s="6" t="s">
        <v>407</v>
      </c>
      <c r="C19" s="6" t="s">
        <v>408</v>
      </c>
      <c r="D19" s="6" t="s">
        <v>395</v>
      </c>
      <c r="E19" s="20" t="b">
        <v>0</v>
      </c>
    </row>
    <row r="20">
      <c r="A20" s="7">
        <v>19.0</v>
      </c>
      <c r="B20" s="6" t="s">
        <v>409</v>
      </c>
      <c r="C20" s="6" t="s">
        <v>410</v>
      </c>
      <c r="D20" s="6" t="s">
        <v>383</v>
      </c>
      <c r="E20" s="20" t="b">
        <v>1</v>
      </c>
    </row>
    <row r="21">
      <c r="A21" s="7">
        <v>20.0</v>
      </c>
      <c r="B21" s="6" t="s">
        <v>411</v>
      </c>
      <c r="C21" s="6" t="s">
        <v>412</v>
      </c>
      <c r="D21" s="6" t="s">
        <v>393</v>
      </c>
      <c r="E21" s="20" t="b">
        <v>1</v>
      </c>
    </row>
    <row r="22">
      <c r="A22" s="7">
        <v>21.0</v>
      </c>
      <c r="B22" s="6" t="s">
        <v>413</v>
      </c>
      <c r="C22" s="6" t="s">
        <v>414</v>
      </c>
      <c r="D22" s="6" t="s">
        <v>395</v>
      </c>
      <c r="E22" s="20" t="b">
        <v>0</v>
      </c>
    </row>
    <row r="23">
      <c r="A23" s="7">
        <v>22.0</v>
      </c>
      <c r="B23" s="6" t="s">
        <v>415</v>
      </c>
      <c r="C23" s="6" t="s">
        <v>414</v>
      </c>
      <c r="D23" s="6" t="s">
        <v>393</v>
      </c>
      <c r="E23" s="20" t="b">
        <v>1</v>
      </c>
    </row>
    <row r="24">
      <c r="A24" s="7">
        <v>23.0</v>
      </c>
      <c r="B24" s="6" t="s">
        <v>416</v>
      </c>
      <c r="C24" s="6" t="s">
        <v>414</v>
      </c>
      <c r="D24" s="6" t="s">
        <v>395</v>
      </c>
      <c r="E24" s="20" t="b">
        <v>0</v>
      </c>
    </row>
    <row r="25">
      <c r="A25" s="7">
        <v>24.0</v>
      </c>
      <c r="B25" s="6" t="s">
        <v>417</v>
      </c>
      <c r="C25" s="6" t="s">
        <v>418</v>
      </c>
      <c r="D25" s="6" t="s">
        <v>419</v>
      </c>
      <c r="E25" s="20" t="b">
        <v>0</v>
      </c>
    </row>
    <row r="26">
      <c r="A26" s="7">
        <v>25.0</v>
      </c>
      <c r="B26" s="6" t="s">
        <v>420</v>
      </c>
      <c r="C26" s="6" t="s">
        <v>421</v>
      </c>
      <c r="D26" s="6" t="s">
        <v>393</v>
      </c>
      <c r="E26" s="20" t="b">
        <v>1</v>
      </c>
    </row>
    <row r="27">
      <c r="A27" s="7">
        <v>26.0</v>
      </c>
      <c r="B27" s="6" t="s">
        <v>422</v>
      </c>
      <c r="C27" s="6" t="s">
        <v>423</v>
      </c>
      <c r="D27" s="6" t="s">
        <v>395</v>
      </c>
      <c r="E27" s="20" t="b">
        <v>0</v>
      </c>
    </row>
    <row r="28">
      <c r="A28" s="7">
        <v>27.0</v>
      </c>
      <c r="B28" s="6" t="s">
        <v>424</v>
      </c>
      <c r="C28" s="6" t="s">
        <v>423</v>
      </c>
      <c r="D28" s="6" t="s">
        <v>383</v>
      </c>
      <c r="E28" s="20" t="b">
        <v>1</v>
      </c>
    </row>
    <row r="29">
      <c r="A29" s="7">
        <v>28.0</v>
      </c>
      <c r="B29" s="6" t="s">
        <v>425</v>
      </c>
      <c r="C29" s="6" t="s">
        <v>423</v>
      </c>
      <c r="D29" s="6" t="s">
        <v>395</v>
      </c>
      <c r="E29" s="20" t="b">
        <v>0</v>
      </c>
    </row>
    <row r="30">
      <c r="A30" s="7">
        <v>29.0</v>
      </c>
      <c r="B30" s="6" t="s">
        <v>426</v>
      </c>
      <c r="C30" s="6" t="s">
        <v>423</v>
      </c>
      <c r="D30" s="6" t="s">
        <v>395</v>
      </c>
      <c r="E30" s="20" t="b">
        <v>0</v>
      </c>
    </row>
    <row r="31">
      <c r="A31" s="7">
        <v>30.0</v>
      </c>
      <c r="B31" s="6" t="s">
        <v>427</v>
      </c>
      <c r="C31" s="6" t="s">
        <v>423</v>
      </c>
      <c r="D31" s="6" t="s">
        <v>383</v>
      </c>
      <c r="E31" s="20" t="b">
        <v>1</v>
      </c>
    </row>
    <row r="32">
      <c r="A32" s="7">
        <v>31.0</v>
      </c>
      <c r="B32" s="6" t="s">
        <v>428</v>
      </c>
      <c r="C32" s="6" t="s">
        <v>423</v>
      </c>
      <c r="D32" s="6" t="s">
        <v>393</v>
      </c>
      <c r="E32" s="20" t="b">
        <v>1</v>
      </c>
    </row>
    <row r="33">
      <c r="A33" s="7">
        <v>32.0</v>
      </c>
      <c r="B33" s="6" t="s">
        <v>429</v>
      </c>
      <c r="C33" s="6" t="s">
        <v>423</v>
      </c>
      <c r="D33" s="6" t="s">
        <v>383</v>
      </c>
      <c r="E33" s="20" t="b">
        <v>1</v>
      </c>
    </row>
    <row r="34">
      <c r="A34" s="7">
        <v>33.0</v>
      </c>
      <c r="B34" s="6" t="s">
        <v>430</v>
      </c>
      <c r="C34" s="6" t="s">
        <v>423</v>
      </c>
      <c r="D34" s="6" t="s">
        <v>393</v>
      </c>
      <c r="E34" s="20" t="b">
        <v>1</v>
      </c>
    </row>
    <row r="35">
      <c r="A35" s="7">
        <v>34.0</v>
      </c>
      <c r="B35" s="6" t="s">
        <v>431</v>
      </c>
      <c r="C35" s="6" t="s">
        <v>423</v>
      </c>
      <c r="D35" s="6" t="s">
        <v>432</v>
      </c>
      <c r="E35" s="20" t="b">
        <v>0</v>
      </c>
    </row>
    <row r="36">
      <c r="A36" s="7">
        <v>35.0</v>
      </c>
      <c r="B36" s="6" t="s">
        <v>433</v>
      </c>
      <c r="C36" s="6" t="s">
        <v>423</v>
      </c>
      <c r="D36" s="6" t="s">
        <v>434</v>
      </c>
      <c r="E36" s="20" t="b">
        <v>0</v>
      </c>
    </row>
    <row r="37">
      <c r="A37" s="7">
        <v>36.0</v>
      </c>
      <c r="B37" s="6" t="s">
        <v>435</v>
      </c>
      <c r="C37" s="6" t="s">
        <v>436</v>
      </c>
      <c r="D37" s="6" t="s">
        <v>383</v>
      </c>
      <c r="E37" s="20" t="b">
        <v>1</v>
      </c>
    </row>
    <row r="38">
      <c r="A38" s="7">
        <v>37.0</v>
      </c>
      <c r="B38" s="6" t="s">
        <v>437</v>
      </c>
      <c r="C38" s="6" t="s">
        <v>436</v>
      </c>
      <c r="D38" s="6" t="s">
        <v>395</v>
      </c>
      <c r="E38" s="20" t="b">
        <v>0</v>
      </c>
    </row>
  </sheetData>
  <drawing r:id="rId1"/>
</worksheet>
</file>